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Tabelle1" sheetId="1" r:id="rId1"/>
  </sheets>
  <calcPr calcId="152511"/>
</workbook>
</file>

<file path=xl/calcChain.xml><?xml version="1.0" encoding="utf-8"?>
<calcChain xmlns="http://schemas.openxmlformats.org/spreadsheetml/2006/main">
  <c r="CG6" i="1" l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5" i="1"/>
</calcChain>
</file>

<file path=xl/sharedStrings.xml><?xml version="1.0" encoding="utf-8"?>
<sst xmlns="http://schemas.openxmlformats.org/spreadsheetml/2006/main" count="104" uniqueCount="104"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 ou plus</t>
  </si>
  <si>
    <t>France</t>
  </si>
  <si>
    <t>Kosovo</t>
  </si>
  <si>
    <t>Portugal</t>
  </si>
  <si>
    <t>Switzerland</t>
  </si>
  <si>
    <t>Country</t>
  </si>
  <si>
    <t>Austria</t>
  </si>
  <si>
    <t>Croatia</t>
  </si>
  <si>
    <t>Georgia</t>
  </si>
  <si>
    <t>Bosnia &amp; Herzegovina</t>
  </si>
  <si>
    <t>Germany</t>
  </si>
  <si>
    <t>Italy</t>
  </si>
  <si>
    <t>Macedonia</t>
  </si>
  <si>
    <t>Montenegro</t>
  </si>
  <si>
    <t>Russia</t>
  </si>
  <si>
    <t>Serbia</t>
  </si>
  <si>
    <t>Slovenia</t>
  </si>
  <si>
    <t>Spain</t>
  </si>
  <si>
    <t>TOT</t>
  </si>
  <si>
    <t>Age as of 2013</t>
  </si>
  <si>
    <t>(residents in Switzerland by country of birth and year of evaluation, limited to countries of birth/ of origin reported by ≥1% of persons in  the SCCS/ cases in the  FOPH)</t>
  </si>
  <si>
    <t>S4 Table: Data from the Swiss Federal Statistical Office used for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hair">
        <color auto="1"/>
      </bottom>
      <diagonal/>
    </border>
    <border>
      <left/>
      <right style="thin">
        <color indexed="64"/>
      </right>
      <top/>
      <bottom style="hair">
        <color auto="1"/>
      </bottom>
      <diagonal/>
    </border>
    <border>
      <left/>
      <right style="hair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hair">
        <color auto="1"/>
      </bottom>
      <diagonal/>
    </border>
    <border>
      <left/>
      <right style="hair">
        <color indexed="64"/>
      </right>
      <top/>
      <bottom style="hair">
        <color auto="1"/>
      </bottom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2" fillId="2" borderId="1" xfId="0" applyFont="1" applyFill="1" applyBorder="1" applyAlignment="1" applyProtection="1">
      <alignment horizontal="center"/>
      <protection locked="0"/>
    </xf>
    <xf numFmtId="0" fontId="1" fillId="0" borderId="2" xfId="0" applyFont="1" applyBorder="1" applyAlignment="1" applyProtection="1">
      <alignment horizontal="left"/>
      <protection locked="0"/>
    </xf>
    <xf numFmtId="0" fontId="0" fillId="0" borderId="2" xfId="0" applyFont="1" applyBorder="1" applyAlignment="1" applyProtection="1">
      <alignment horizontal="left"/>
      <protection locked="0"/>
    </xf>
    <xf numFmtId="0" fontId="0" fillId="0" borderId="6" xfId="0" applyFont="1" applyBorder="1" applyAlignment="1" applyProtection="1">
      <alignment horizontal="left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0" borderId="3" xfId="0" applyFont="1" applyBorder="1" applyAlignment="1" applyProtection="1">
      <alignment horizontal="left"/>
      <protection locked="0"/>
    </xf>
    <xf numFmtId="0" fontId="0" fillId="0" borderId="1" xfId="0" applyBorder="1" applyAlignment="1" applyProtection="1">
      <alignment horizontal="center"/>
      <protection locked="0"/>
    </xf>
    <xf numFmtId="0" fontId="2" fillId="2" borderId="8" xfId="0" applyFont="1" applyFill="1" applyBorder="1" applyAlignment="1" applyProtection="1">
      <alignment horizontal="center"/>
      <protection locked="0"/>
    </xf>
    <xf numFmtId="0" fontId="2" fillId="2" borderId="9" xfId="0" applyFont="1" applyFill="1" applyBorder="1" applyAlignment="1" applyProtection="1">
      <alignment horizontal="center"/>
      <protection locked="0"/>
    </xf>
    <xf numFmtId="0" fontId="0" fillId="0" borderId="4" xfId="0" applyBorder="1" applyAlignment="1" applyProtection="1">
      <alignment horizontal="center"/>
      <protection locked="0"/>
    </xf>
    <xf numFmtId="0" fontId="0" fillId="0" borderId="0" xfId="0" applyBorder="1" applyAlignment="1" applyProtection="1">
      <alignment horizontal="center"/>
      <protection locked="0"/>
    </xf>
    <xf numFmtId="0" fontId="0" fillId="0" borderId="7" xfId="0" applyBorder="1" applyAlignment="1" applyProtection="1">
      <alignment horizontal="center"/>
      <protection locked="0"/>
    </xf>
    <xf numFmtId="0" fontId="0" fillId="0" borderId="10" xfId="0" applyBorder="1" applyAlignment="1" applyProtection="1">
      <alignment horizontal="center"/>
      <protection locked="0"/>
    </xf>
    <xf numFmtId="0" fontId="0" fillId="0" borderId="11" xfId="0" applyBorder="1" applyAlignment="1" applyProtection="1">
      <alignment horizontal="center"/>
      <protection locked="0"/>
    </xf>
    <xf numFmtId="0" fontId="0" fillId="0" borderId="8" xfId="0" applyBorder="1" applyAlignment="1" applyProtection="1">
      <alignment horizontal="center"/>
      <protection locked="0"/>
    </xf>
    <xf numFmtId="0" fontId="0" fillId="0" borderId="9" xfId="0" applyBorder="1" applyAlignment="1" applyProtection="1">
      <alignment horizontal="center"/>
      <protection locked="0"/>
    </xf>
    <xf numFmtId="0" fontId="0" fillId="0" borderId="13" xfId="0" applyBorder="1" applyAlignment="1">
      <alignment horizontal="center"/>
    </xf>
    <xf numFmtId="0" fontId="0" fillId="0" borderId="0" xfId="0" applyBorder="1"/>
    <xf numFmtId="0" fontId="2" fillId="2" borderId="0" xfId="0" applyFont="1" applyFill="1" applyBorder="1" applyAlignment="1"/>
    <xf numFmtId="0" fontId="2" fillId="2" borderId="7" xfId="0" applyFont="1" applyFill="1" applyBorder="1" applyAlignme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/>
    <xf numFmtId="0" fontId="2" fillId="2" borderId="2" xfId="0" applyFont="1" applyFill="1" applyBorder="1" applyAlignment="1" applyProtection="1">
      <alignment horizontal="left" vertical="center"/>
      <protection locked="0"/>
    </xf>
    <xf numFmtId="0" fontId="2" fillId="2" borderId="3" xfId="0" applyFont="1" applyFill="1" applyBorder="1" applyAlignment="1" applyProtection="1">
      <alignment horizontal="left" vertical="center"/>
      <protection locked="0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0"/>
  <sheetViews>
    <sheetView showGridLines="0" tabSelected="1" workbookViewId="0">
      <selection sqref="A1:G1"/>
    </sheetView>
  </sheetViews>
  <sheetFormatPr defaultColWidth="8.85546875" defaultRowHeight="15" x14ac:dyDescent="0.25"/>
  <cols>
    <col min="1" max="1" width="21.140625" bestFit="1" customWidth="1"/>
    <col min="2" max="83" width="9.140625" style="1"/>
    <col min="84" max="84" width="10.85546875" style="1" bestFit="1" customWidth="1"/>
  </cols>
  <sheetData>
    <row r="1" spans="1:86" ht="22.15" customHeight="1" x14ac:dyDescent="0.25">
      <c r="A1" s="24" t="s">
        <v>103</v>
      </c>
      <c r="B1" s="25"/>
      <c r="C1" s="25"/>
      <c r="D1" s="25"/>
      <c r="E1" s="25"/>
      <c r="F1" s="25"/>
      <c r="G1" s="25"/>
    </row>
    <row r="2" spans="1:86" s="22" customFormat="1" ht="19.5" customHeight="1" x14ac:dyDescent="0.25">
      <c r="A2" s="22" t="s">
        <v>102</v>
      </c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</row>
    <row r="3" spans="1:86" x14ac:dyDescent="0.25">
      <c r="A3" s="26" t="s">
        <v>87</v>
      </c>
      <c r="B3" s="30" t="s">
        <v>101</v>
      </c>
      <c r="C3" s="31"/>
      <c r="D3" s="31"/>
      <c r="E3" s="31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1"/>
      <c r="CG3" s="28" t="s">
        <v>100</v>
      </c>
    </row>
    <row r="4" spans="1:86" x14ac:dyDescent="0.25">
      <c r="A4" s="27"/>
      <c r="B4" s="9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P4" s="2" t="s">
        <v>14</v>
      </c>
      <c r="Q4" s="2" t="s">
        <v>15</v>
      </c>
      <c r="R4" s="2" t="s">
        <v>16</v>
      </c>
      <c r="S4" s="2" t="s">
        <v>17</v>
      </c>
      <c r="T4" s="2" t="s">
        <v>18</v>
      </c>
      <c r="U4" s="2" t="s">
        <v>19</v>
      </c>
      <c r="V4" s="2" t="s">
        <v>20</v>
      </c>
      <c r="W4" s="2" t="s">
        <v>21</v>
      </c>
      <c r="X4" s="2" t="s">
        <v>22</v>
      </c>
      <c r="Y4" s="2" t="s">
        <v>23</v>
      </c>
      <c r="Z4" s="2" t="s">
        <v>24</v>
      </c>
      <c r="AA4" s="2" t="s">
        <v>25</v>
      </c>
      <c r="AB4" s="2" t="s">
        <v>26</v>
      </c>
      <c r="AC4" s="2" t="s">
        <v>27</v>
      </c>
      <c r="AD4" s="2" t="s">
        <v>28</v>
      </c>
      <c r="AE4" s="2" t="s">
        <v>29</v>
      </c>
      <c r="AF4" s="2" t="s">
        <v>30</v>
      </c>
      <c r="AG4" s="2" t="s">
        <v>31</v>
      </c>
      <c r="AH4" s="2" t="s">
        <v>32</v>
      </c>
      <c r="AI4" s="2" t="s">
        <v>33</v>
      </c>
      <c r="AJ4" s="2" t="s">
        <v>34</v>
      </c>
      <c r="AK4" s="2" t="s">
        <v>35</v>
      </c>
      <c r="AL4" s="2" t="s">
        <v>36</v>
      </c>
      <c r="AM4" s="2" t="s">
        <v>37</v>
      </c>
      <c r="AN4" s="2" t="s">
        <v>38</v>
      </c>
      <c r="AO4" s="2" t="s">
        <v>39</v>
      </c>
      <c r="AP4" s="2" t="s">
        <v>40</v>
      </c>
      <c r="AQ4" s="2" t="s">
        <v>41</v>
      </c>
      <c r="AR4" s="2" t="s">
        <v>42</v>
      </c>
      <c r="AS4" s="2" t="s">
        <v>43</v>
      </c>
      <c r="AT4" s="2" t="s">
        <v>44</v>
      </c>
      <c r="AU4" s="2" t="s">
        <v>45</v>
      </c>
      <c r="AV4" s="2" t="s">
        <v>46</v>
      </c>
      <c r="AW4" s="2" t="s">
        <v>47</v>
      </c>
      <c r="AX4" s="2" t="s">
        <v>48</v>
      </c>
      <c r="AY4" s="2" t="s">
        <v>49</v>
      </c>
      <c r="AZ4" s="2" t="s">
        <v>50</v>
      </c>
      <c r="BA4" s="2" t="s">
        <v>51</v>
      </c>
      <c r="BB4" s="2" t="s">
        <v>52</v>
      </c>
      <c r="BC4" s="2" t="s">
        <v>53</v>
      </c>
      <c r="BD4" s="2" t="s">
        <v>54</v>
      </c>
      <c r="BE4" s="2" t="s">
        <v>55</v>
      </c>
      <c r="BF4" s="2" t="s">
        <v>56</v>
      </c>
      <c r="BG4" s="2" t="s">
        <v>57</v>
      </c>
      <c r="BH4" s="2" t="s">
        <v>58</v>
      </c>
      <c r="BI4" s="2" t="s">
        <v>59</v>
      </c>
      <c r="BJ4" s="2" t="s">
        <v>60</v>
      </c>
      <c r="BK4" s="2" t="s">
        <v>61</v>
      </c>
      <c r="BL4" s="2" t="s">
        <v>62</v>
      </c>
      <c r="BM4" s="2" t="s">
        <v>63</v>
      </c>
      <c r="BN4" s="2" t="s">
        <v>64</v>
      </c>
      <c r="BO4" s="2" t="s">
        <v>65</v>
      </c>
      <c r="BP4" s="2" t="s">
        <v>66</v>
      </c>
      <c r="BQ4" s="2" t="s">
        <v>67</v>
      </c>
      <c r="BR4" s="2" t="s">
        <v>68</v>
      </c>
      <c r="BS4" s="2" t="s">
        <v>69</v>
      </c>
      <c r="BT4" s="2" t="s">
        <v>70</v>
      </c>
      <c r="BU4" s="2" t="s">
        <v>71</v>
      </c>
      <c r="BV4" s="2" t="s">
        <v>72</v>
      </c>
      <c r="BW4" s="2" t="s">
        <v>73</v>
      </c>
      <c r="BX4" s="2" t="s">
        <v>74</v>
      </c>
      <c r="BY4" s="2" t="s">
        <v>75</v>
      </c>
      <c r="BZ4" s="2" t="s">
        <v>76</v>
      </c>
      <c r="CA4" s="2" t="s">
        <v>77</v>
      </c>
      <c r="CB4" s="2" t="s">
        <v>78</v>
      </c>
      <c r="CC4" s="2" t="s">
        <v>79</v>
      </c>
      <c r="CD4" s="2" t="s">
        <v>80</v>
      </c>
      <c r="CE4" s="2" t="s">
        <v>81</v>
      </c>
      <c r="CF4" s="10" t="s">
        <v>82</v>
      </c>
      <c r="CG4" s="29"/>
    </row>
    <row r="5" spans="1:86" x14ac:dyDescent="0.25">
      <c r="A5" s="4" t="s">
        <v>88</v>
      </c>
      <c r="B5" s="11">
        <v>213</v>
      </c>
      <c r="C5" s="12">
        <v>232</v>
      </c>
      <c r="D5" s="12">
        <v>278</v>
      </c>
      <c r="E5" s="12">
        <v>290</v>
      </c>
      <c r="F5" s="12">
        <v>302</v>
      </c>
      <c r="G5" s="12">
        <v>314</v>
      </c>
      <c r="H5" s="12">
        <v>356</v>
      </c>
      <c r="I5" s="12">
        <v>385</v>
      </c>
      <c r="J5" s="12">
        <v>467</v>
      </c>
      <c r="K5" s="12">
        <v>549</v>
      </c>
      <c r="L5" s="12">
        <v>543</v>
      </c>
      <c r="M5" s="12">
        <v>638</v>
      </c>
      <c r="N5" s="12">
        <v>654</v>
      </c>
      <c r="O5" s="12">
        <v>716</v>
      </c>
      <c r="P5" s="12">
        <v>733</v>
      </c>
      <c r="Q5" s="12">
        <v>753</v>
      </c>
      <c r="R5" s="12">
        <v>687</v>
      </c>
      <c r="S5" s="12">
        <v>684</v>
      </c>
      <c r="T5" s="12">
        <v>690</v>
      </c>
      <c r="U5" s="12">
        <v>687</v>
      </c>
      <c r="V5" s="12">
        <v>690</v>
      </c>
      <c r="W5" s="12">
        <v>685</v>
      </c>
      <c r="X5" s="12">
        <v>759</v>
      </c>
      <c r="Y5" s="12">
        <v>763</v>
      </c>
      <c r="Z5" s="12">
        <v>762</v>
      </c>
      <c r="AA5" s="12">
        <v>801</v>
      </c>
      <c r="AB5" s="12">
        <v>941</v>
      </c>
      <c r="AC5" s="12">
        <v>979</v>
      </c>
      <c r="AD5" s="12">
        <v>1027</v>
      </c>
      <c r="AE5" s="12">
        <v>948</v>
      </c>
      <c r="AF5" s="12">
        <v>980</v>
      </c>
      <c r="AG5" s="12">
        <v>986</v>
      </c>
      <c r="AH5" s="12">
        <v>1019</v>
      </c>
      <c r="AI5" s="12">
        <v>972</v>
      </c>
      <c r="AJ5" s="12">
        <v>932</v>
      </c>
      <c r="AK5" s="12">
        <v>880</v>
      </c>
      <c r="AL5" s="12">
        <v>835</v>
      </c>
      <c r="AM5" s="12">
        <v>801</v>
      </c>
      <c r="AN5" s="12">
        <v>750</v>
      </c>
      <c r="AO5" s="12">
        <v>706</v>
      </c>
      <c r="AP5" s="12">
        <v>664</v>
      </c>
      <c r="AQ5" s="12">
        <v>601</v>
      </c>
      <c r="AR5" s="12">
        <v>624</v>
      </c>
      <c r="AS5" s="12">
        <v>641</v>
      </c>
      <c r="AT5" s="12">
        <v>727</v>
      </c>
      <c r="AU5" s="12">
        <v>748</v>
      </c>
      <c r="AV5" s="12">
        <v>823</v>
      </c>
      <c r="AW5" s="12">
        <v>844</v>
      </c>
      <c r="AX5" s="12">
        <v>880</v>
      </c>
      <c r="AY5" s="12">
        <v>918</v>
      </c>
      <c r="AZ5" s="12">
        <v>824</v>
      </c>
      <c r="BA5" s="12">
        <v>1098</v>
      </c>
      <c r="BB5" s="12">
        <v>1151</v>
      </c>
      <c r="BC5" s="12">
        <v>1246</v>
      </c>
      <c r="BD5" s="12">
        <v>1481</v>
      </c>
      <c r="BE5" s="12">
        <v>1732</v>
      </c>
      <c r="BF5" s="12">
        <v>1600</v>
      </c>
      <c r="BG5" s="12">
        <v>1105</v>
      </c>
      <c r="BH5" s="12">
        <v>1112</v>
      </c>
      <c r="BI5" s="12">
        <v>1107</v>
      </c>
      <c r="BJ5" s="12">
        <v>1104</v>
      </c>
      <c r="BK5" s="12">
        <v>1163</v>
      </c>
      <c r="BL5" s="12">
        <v>1162</v>
      </c>
      <c r="BM5" s="12">
        <v>1107</v>
      </c>
      <c r="BN5" s="12">
        <v>1018</v>
      </c>
      <c r="BO5" s="12">
        <v>938</v>
      </c>
      <c r="BP5" s="12">
        <v>797</v>
      </c>
      <c r="BQ5" s="12">
        <v>601</v>
      </c>
      <c r="BR5" s="12">
        <v>506</v>
      </c>
      <c r="BS5" s="12">
        <v>378</v>
      </c>
      <c r="BT5" s="12">
        <v>331</v>
      </c>
      <c r="BU5" s="12">
        <v>247</v>
      </c>
      <c r="BV5" s="12">
        <v>183</v>
      </c>
      <c r="BW5" s="12">
        <v>104</v>
      </c>
      <c r="BX5" s="12">
        <v>83</v>
      </c>
      <c r="BY5" s="12">
        <v>58</v>
      </c>
      <c r="BZ5" s="12">
        <v>42</v>
      </c>
      <c r="CA5" s="12">
        <v>24</v>
      </c>
      <c r="CB5" s="12">
        <v>14</v>
      </c>
      <c r="CC5" s="12">
        <v>6</v>
      </c>
      <c r="CD5" s="12">
        <v>11</v>
      </c>
      <c r="CE5" s="12">
        <v>10</v>
      </c>
      <c r="CF5" s="13">
        <v>17</v>
      </c>
      <c r="CG5" s="1">
        <f>SUM(B5:CF5)</f>
        <v>57217</v>
      </c>
    </row>
    <row r="6" spans="1:86" x14ac:dyDescent="0.25">
      <c r="A6" s="3" t="s">
        <v>83</v>
      </c>
      <c r="B6" s="11">
        <v>1280</v>
      </c>
      <c r="C6" s="12">
        <v>1303</v>
      </c>
      <c r="D6" s="12">
        <v>1232</v>
      </c>
      <c r="E6" s="12">
        <v>1297</v>
      </c>
      <c r="F6" s="12">
        <v>1447</v>
      </c>
      <c r="G6" s="12">
        <v>1459</v>
      </c>
      <c r="H6" s="12">
        <v>1675</v>
      </c>
      <c r="I6" s="12">
        <v>1991</v>
      </c>
      <c r="J6" s="12">
        <v>2113</v>
      </c>
      <c r="K6" s="12">
        <v>2395</v>
      </c>
      <c r="L6" s="12">
        <v>2548</v>
      </c>
      <c r="M6" s="12">
        <v>2698</v>
      </c>
      <c r="N6" s="12">
        <v>2673</v>
      </c>
      <c r="O6" s="12">
        <v>2942</v>
      </c>
      <c r="P6" s="12">
        <v>2938</v>
      </c>
      <c r="Q6" s="12">
        <v>3150</v>
      </c>
      <c r="R6" s="12">
        <v>2862</v>
      </c>
      <c r="S6" s="12">
        <v>2880</v>
      </c>
      <c r="T6" s="12">
        <v>2900</v>
      </c>
      <c r="U6" s="12">
        <v>2651</v>
      </c>
      <c r="V6" s="12">
        <v>2788</v>
      </c>
      <c r="W6" s="12">
        <v>2834</v>
      </c>
      <c r="X6" s="12">
        <v>2909</v>
      </c>
      <c r="Y6" s="12">
        <v>3022</v>
      </c>
      <c r="Z6" s="12">
        <v>2951</v>
      </c>
      <c r="AA6" s="12">
        <v>2653</v>
      </c>
      <c r="AB6" s="12">
        <v>2610</v>
      </c>
      <c r="AC6" s="12">
        <v>2549</v>
      </c>
      <c r="AD6" s="12">
        <v>2651</v>
      </c>
      <c r="AE6" s="12">
        <v>2737</v>
      </c>
      <c r="AF6" s="12">
        <v>2592</v>
      </c>
      <c r="AG6" s="12">
        <v>2515</v>
      </c>
      <c r="AH6" s="12">
        <v>2431</v>
      </c>
      <c r="AI6" s="12">
        <v>2186</v>
      </c>
      <c r="AJ6" s="12">
        <v>2152</v>
      </c>
      <c r="AK6" s="12">
        <v>2011</v>
      </c>
      <c r="AL6" s="12">
        <v>1988</v>
      </c>
      <c r="AM6" s="12">
        <v>1841</v>
      </c>
      <c r="AN6" s="12">
        <v>1810</v>
      </c>
      <c r="AO6" s="12">
        <v>1705</v>
      </c>
      <c r="AP6" s="12">
        <v>1629</v>
      </c>
      <c r="AQ6" s="12">
        <v>1700</v>
      </c>
      <c r="AR6" s="12">
        <v>1689</v>
      </c>
      <c r="AS6" s="12">
        <v>1734</v>
      </c>
      <c r="AT6" s="12">
        <v>1844</v>
      </c>
      <c r="AU6" s="12">
        <v>1949</v>
      </c>
      <c r="AV6" s="12">
        <v>1961</v>
      </c>
      <c r="AW6" s="12">
        <v>1925</v>
      </c>
      <c r="AX6" s="12">
        <v>1999</v>
      </c>
      <c r="AY6" s="12">
        <v>1761</v>
      </c>
      <c r="AZ6" s="12">
        <v>1436</v>
      </c>
      <c r="BA6" s="12">
        <v>1530</v>
      </c>
      <c r="BB6" s="12">
        <v>1479</v>
      </c>
      <c r="BC6" s="12">
        <v>1415</v>
      </c>
      <c r="BD6" s="12">
        <v>1252</v>
      </c>
      <c r="BE6" s="12">
        <v>1165</v>
      </c>
      <c r="BF6" s="12">
        <v>1158</v>
      </c>
      <c r="BG6" s="12">
        <v>1210</v>
      </c>
      <c r="BH6" s="12">
        <v>1075</v>
      </c>
      <c r="BI6" s="12">
        <v>1049</v>
      </c>
      <c r="BJ6" s="12">
        <v>1061</v>
      </c>
      <c r="BK6" s="12">
        <v>969</v>
      </c>
      <c r="BL6" s="12">
        <v>970</v>
      </c>
      <c r="BM6" s="12">
        <v>985</v>
      </c>
      <c r="BN6" s="12">
        <v>973</v>
      </c>
      <c r="BO6" s="12">
        <v>1015</v>
      </c>
      <c r="BP6" s="12">
        <v>853</v>
      </c>
      <c r="BQ6" s="12">
        <v>822</v>
      </c>
      <c r="BR6" s="12">
        <v>751</v>
      </c>
      <c r="BS6" s="12">
        <v>704</v>
      </c>
      <c r="BT6" s="12">
        <v>634</v>
      </c>
      <c r="BU6" s="12">
        <v>487</v>
      </c>
      <c r="BV6" s="12">
        <v>377</v>
      </c>
      <c r="BW6" s="12">
        <v>302</v>
      </c>
      <c r="BX6" s="12">
        <v>212</v>
      </c>
      <c r="BY6" s="12">
        <v>145</v>
      </c>
      <c r="BZ6" s="12">
        <v>80</v>
      </c>
      <c r="CA6" s="12">
        <v>58</v>
      </c>
      <c r="CB6" s="12">
        <v>41</v>
      </c>
      <c r="CC6" s="12">
        <v>35</v>
      </c>
      <c r="CD6" s="12">
        <v>13</v>
      </c>
      <c r="CE6" s="12">
        <v>13</v>
      </c>
      <c r="CF6" s="13">
        <v>31</v>
      </c>
      <c r="CG6" s="1">
        <f t="shared" ref="CG6:CG20" si="0">SUM(B6:CF6)</f>
        <v>135860</v>
      </c>
    </row>
    <row r="7" spans="1:86" x14ac:dyDescent="0.25">
      <c r="A7" s="4" t="s">
        <v>90</v>
      </c>
      <c r="B7" s="11">
        <v>7</v>
      </c>
      <c r="C7" s="12">
        <v>9</v>
      </c>
      <c r="D7" s="12">
        <v>12</v>
      </c>
      <c r="E7" s="12">
        <v>18</v>
      </c>
      <c r="F7" s="12">
        <v>18</v>
      </c>
      <c r="G7" s="12">
        <v>19</v>
      </c>
      <c r="H7" s="12">
        <v>15</v>
      </c>
      <c r="I7" s="12">
        <v>17</v>
      </c>
      <c r="J7" s="12">
        <v>17</v>
      </c>
      <c r="K7" s="12">
        <v>16</v>
      </c>
      <c r="L7" s="12">
        <v>14</v>
      </c>
      <c r="M7" s="12">
        <v>17</v>
      </c>
      <c r="N7" s="12">
        <v>16</v>
      </c>
      <c r="O7" s="12">
        <v>16</v>
      </c>
      <c r="P7" s="12">
        <v>14</v>
      </c>
      <c r="Q7" s="12">
        <v>26</v>
      </c>
      <c r="R7" s="12">
        <v>20</v>
      </c>
      <c r="S7" s="12">
        <v>22</v>
      </c>
      <c r="T7" s="12">
        <v>15</v>
      </c>
      <c r="U7" s="12">
        <v>21</v>
      </c>
      <c r="V7" s="12">
        <v>16</v>
      </c>
      <c r="W7" s="12">
        <v>15</v>
      </c>
      <c r="X7" s="12">
        <v>24</v>
      </c>
      <c r="Y7" s="12">
        <v>20</v>
      </c>
      <c r="Z7" s="12">
        <v>26</v>
      </c>
      <c r="AA7" s="12">
        <v>15</v>
      </c>
      <c r="AB7" s="12">
        <v>16</v>
      </c>
      <c r="AC7" s="12">
        <v>17</v>
      </c>
      <c r="AD7" s="12">
        <v>14</v>
      </c>
      <c r="AE7" s="12">
        <v>13</v>
      </c>
      <c r="AF7" s="12">
        <v>20</v>
      </c>
      <c r="AG7" s="12">
        <v>11</v>
      </c>
      <c r="AH7" s="12">
        <v>15</v>
      </c>
      <c r="AI7" s="12">
        <v>13</v>
      </c>
      <c r="AJ7" s="12">
        <v>6</v>
      </c>
      <c r="AK7" s="12">
        <v>7</v>
      </c>
      <c r="AL7" s="12">
        <v>9</v>
      </c>
      <c r="AM7" s="12">
        <v>8</v>
      </c>
      <c r="AN7" s="12">
        <v>10</v>
      </c>
      <c r="AO7" s="12">
        <v>8</v>
      </c>
      <c r="AP7" s="12">
        <v>6</v>
      </c>
      <c r="AQ7" s="12">
        <v>8</v>
      </c>
      <c r="AR7" s="12">
        <v>5</v>
      </c>
      <c r="AS7" s="12">
        <v>4</v>
      </c>
      <c r="AT7" s="12">
        <v>4</v>
      </c>
      <c r="AU7" s="12">
        <v>2</v>
      </c>
      <c r="AV7" s="12">
        <v>0</v>
      </c>
      <c r="AW7" s="12">
        <v>2</v>
      </c>
      <c r="AX7" s="12">
        <v>4</v>
      </c>
      <c r="AY7" s="12">
        <v>2</v>
      </c>
      <c r="AZ7" s="12">
        <v>2</v>
      </c>
      <c r="BA7" s="12">
        <v>1</v>
      </c>
      <c r="BB7" s="12">
        <v>2</v>
      </c>
      <c r="BC7" s="12">
        <v>0</v>
      </c>
      <c r="BD7" s="12">
        <v>1</v>
      </c>
      <c r="BE7" s="12">
        <v>2</v>
      </c>
      <c r="BF7" s="12">
        <v>2</v>
      </c>
      <c r="BG7" s="12">
        <v>1</v>
      </c>
      <c r="BH7" s="12">
        <v>1</v>
      </c>
      <c r="BI7" s="12">
        <v>1</v>
      </c>
      <c r="BJ7" s="12">
        <v>2</v>
      </c>
      <c r="BK7" s="12">
        <v>1</v>
      </c>
      <c r="BL7" s="12">
        <v>1</v>
      </c>
      <c r="BM7" s="12">
        <v>0</v>
      </c>
      <c r="BN7" s="12">
        <v>1</v>
      </c>
      <c r="BO7" s="12">
        <v>1</v>
      </c>
      <c r="BP7" s="12">
        <v>1</v>
      </c>
      <c r="BQ7" s="12">
        <v>1</v>
      </c>
      <c r="BR7" s="12">
        <v>0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0</v>
      </c>
      <c r="BY7" s="12">
        <v>2</v>
      </c>
      <c r="BZ7" s="12">
        <v>1</v>
      </c>
      <c r="CA7" s="12">
        <v>0</v>
      </c>
      <c r="CB7" s="12">
        <v>0</v>
      </c>
      <c r="CC7" s="12">
        <v>0</v>
      </c>
      <c r="CD7" s="12">
        <v>1</v>
      </c>
      <c r="CE7" s="12">
        <v>0</v>
      </c>
      <c r="CF7" s="13">
        <v>0</v>
      </c>
      <c r="CG7" s="1">
        <f t="shared" si="0"/>
        <v>674</v>
      </c>
    </row>
    <row r="8" spans="1:86" x14ac:dyDescent="0.25">
      <c r="A8" s="4" t="s">
        <v>92</v>
      </c>
      <c r="B8" s="11">
        <v>1417</v>
      </c>
      <c r="C8" s="12">
        <v>1450</v>
      </c>
      <c r="D8" s="12">
        <v>1735</v>
      </c>
      <c r="E8" s="12">
        <v>1855</v>
      </c>
      <c r="F8" s="12">
        <v>2142</v>
      </c>
      <c r="G8" s="12">
        <v>2754</v>
      </c>
      <c r="H8" s="12">
        <v>3311</v>
      </c>
      <c r="I8" s="12">
        <v>3983</v>
      </c>
      <c r="J8" s="12">
        <v>4733</v>
      </c>
      <c r="K8" s="12">
        <v>5471</v>
      </c>
      <c r="L8" s="12">
        <v>6181</v>
      </c>
      <c r="M8" s="12">
        <v>6715</v>
      </c>
      <c r="N8" s="12">
        <v>7343</v>
      </c>
      <c r="O8" s="12">
        <v>8091</v>
      </c>
      <c r="P8" s="12">
        <v>8347</v>
      </c>
      <c r="Q8" s="12">
        <v>8511</v>
      </c>
      <c r="R8" s="12">
        <v>7870</v>
      </c>
      <c r="S8" s="12">
        <v>7722</v>
      </c>
      <c r="T8" s="12">
        <v>7469</v>
      </c>
      <c r="U8" s="12">
        <v>6992</v>
      </c>
      <c r="V8" s="12">
        <v>6494</v>
      </c>
      <c r="W8" s="12">
        <v>6450</v>
      </c>
      <c r="X8" s="12">
        <v>5973</v>
      </c>
      <c r="Y8" s="12">
        <v>6476</v>
      </c>
      <c r="Z8" s="12">
        <v>6830</v>
      </c>
      <c r="AA8" s="12">
        <v>6822</v>
      </c>
      <c r="AB8" s="12">
        <v>7261</v>
      </c>
      <c r="AC8" s="12">
        <v>7650</v>
      </c>
      <c r="AD8" s="12">
        <v>7940</v>
      </c>
      <c r="AE8" s="12">
        <v>7892</v>
      </c>
      <c r="AF8" s="12">
        <v>7623</v>
      </c>
      <c r="AG8" s="12">
        <v>7597</v>
      </c>
      <c r="AH8" s="12">
        <v>7044</v>
      </c>
      <c r="AI8" s="12">
        <v>6567</v>
      </c>
      <c r="AJ8" s="12">
        <v>6223</v>
      </c>
      <c r="AK8" s="12">
        <v>5690</v>
      </c>
      <c r="AL8" s="12">
        <v>5197</v>
      </c>
      <c r="AM8" s="12">
        <v>4485</v>
      </c>
      <c r="AN8" s="12">
        <v>4297</v>
      </c>
      <c r="AO8" s="12">
        <v>3768</v>
      </c>
      <c r="AP8" s="12">
        <v>3268</v>
      </c>
      <c r="AQ8" s="12">
        <v>3130</v>
      </c>
      <c r="AR8" s="12">
        <v>2966</v>
      </c>
      <c r="AS8" s="12">
        <v>2746</v>
      </c>
      <c r="AT8" s="12">
        <v>2636</v>
      </c>
      <c r="AU8" s="12">
        <v>2687</v>
      </c>
      <c r="AV8" s="12">
        <v>2598</v>
      </c>
      <c r="AW8" s="12">
        <v>2479</v>
      </c>
      <c r="AX8" s="12">
        <v>2448</v>
      </c>
      <c r="AY8" s="12">
        <v>2407</v>
      </c>
      <c r="AZ8" s="12">
        <v>2486</v>
      </c>
      <c r="BA8" s="12">
        <v>3523</v>
      </c>
      <c r="BB8" s="12">
        <v>3774</v>
      </c>
      <c r="BC8" s="12">
        <v>3884</v>
      </c>
      <c r="BD8" s="12">
        <v>4729</v>
      </c>
      <c r="BE8" s="12">
        <v>4725</v>
      </c>
      <c r="BF8" s="12">
        <v>4919</v>
      </c>
      <c r="BG8" s="12">
        <v>4365</v>
      </c>
      <c r="BH8" s="12">
        <v>3961</v>
      </c>
      <c r="BI8" s="12">
        <v>3903</v>
      </c>
      <c r="BJ8" s="12">
        <v>3437</v>
      </c>
      <c r="BK8" s="12">
        <v>2807</v>
      </c>
      <c r="BL8" s="12">
        <v>2136</v>
      </c>
      <c r="BM8" s="12">
        <v>1864</v>
      </c>
      <c r="BN8" s="12">
        <v>1772</v>
      </c>
      <c r="BO8" s="12">
        <v>1677</v>
      </c>
      <c r="BP8" s="12">
        <v>1515</v>
      </c>
      <c r="BQ8" s="12">
        <v>1244</v>
      </c>
      <c r="BR8" s="12">
        <v>1034</v>
      </c>
      <c r="BS8" s="12">
        <v>895</v>
      </c>
      <c r="BT8" s="12">
        <v>763</v>
      </c>
      <c r="BU8" s="12">
        <v>643</v>
      </c>
      <c r="BV8" s="12">
        <v>501</v>
      </c>
      <c r="BW8" s="12">
        <v>436</v>
      </c>
      <c r="BX8" s="12">
        <v>355</v>
      </c>
      <c r="BY8" s="12">
        <v>276</v>
      </c>
      <c r="BZ8" s="12">
        <v>173</v>
      </c>
      <c r="CA8" s="12">
        <v>88</v>
      </c>
      <c r="CB8" s="12">
        <v>71</v>
      </c>
      <c r="CC8" s="12">
        <v>59</v>
      </c>
      <c r="CD8" s="12">
        <v>54</v>
      </c>
      <c r="CE8" s="12">
        <v>41</v>
      </c>
      <c r="CF8" s="13">
        <v>68</v>
      </c>
      <c r="CG8" s="1">
        <f t="shared" si="0"/>
        <v>321914</v>
      </c>
    </row>
    <row r="9" spans="1:86" x14ac:dyDescent="0.25">
      <c r="A9" s="4" t="s">
        <v>93</v>
      </c>
      <c r="B9" s="11">
        <v>553</v>
      </c>
      <c r="C9" s="12">
        <v>776</v>
      </c>
      <c r="D9" s="12">
        <v>971</v>
      </c>
      <c r="E9" s="12">
        <v>1039</v>
      </c>
      <c r="F9" s="12">
        <v>1237</v>
      </c>
      <c r="G9" s="12">
        <v>1367</v>
      </c>
      <c r="H9" s="12">
        <v>1517</v>
      </c>
      <c r="I9" s="12">
        <v>1641</v>
      </c>
      <c r="J9" s="12">
        <v>1740</v>
      </c>
      <c r="K9" s="12">
        <v>1843</v>
      </c>
      <c r="L9" s="12">
        <v>2082</v>
      </c>
      <c r="M9" s="12">
        <v>2127</v>
      </c>
      <c r="N9" s="12">
        <v>2205</v>
      </c>
      <c r="O9" s="12">
        <v>2254</v>
      </c>
      <c r="P9" s="12">
        <v>2292</v>
      </c>
      <c r="Q9" s="12">
        <v>2455</v>
      </c>
      <c r="R9" s="12">
        <v>2503</v>
      </c>
      <c r="S9" s="12">
        <v>2601</v>
      </c>
      <c r="T9" s="12">
        <v>2777</v>
      </c>
      <c r="U9" s="12">
        <v>2955</v>
      </c>
      <c r="V9" s="12">
        <v>2907</v>
      </c>
      <c r="W9" s="12">
        <v>2973</v>
      </c>
      <c r="X9" s="12">
        <v>2990</v>
      </c>
      <c r="Y9" s="12">
        <v>3114</v>
      </c>
      <c r="Z9" s="12">
        <v>3322</v>
      </c>
      <c r="AA9" s="12">
        <v>3432</v>
      </c>
      <c r="AB9" s="12">
        <v>3517</v>
      </c>
      <c r="AC9" s="12">
        <v>3764</v>
      </c>
      <c r="AD9" s="12">
        <v>4045</v>
      </c>
      <c r="AE9" s="12">
        <v>4237</v>
      </c>
      <c r="AF9" s="12">
        <v>4701</v>
      </c>
      <c r="AG9" s="12">
        <v>4984</v>
      </c>
      <c r="AH9" s="12">
        <v>4679</v>
      </c>
      <c r="AI9" s="12">
        <v>4824</v>
      </c>
      <c r="AJ9" s="12">
        <v>4948</v>
      </c>
      <c r="AK9" s="12">
        <v>5372</v>
      </c>
      <c r="AL9" s="12">
        <v>5249</v>
      </c>
      <c r="AM9" s="12">
        <v>4750</v>
      </c>
      <c r="AN9" s="12">
        <v>4771</v>
      </c>
      <c r="AO9" s="12">
        <v>4848</v>
      </c>
      <c r="AP9" s="12">
        <v>4724</v>
      </c>
      <c r="AQ9" s="12">
        <v>4791</v>
      </c>
      <c r="AR9" s="12">
        <v>4393</v>
      </c>
      <c r="AS9" s="12">
        <v>4338</v>
      </c>
      <c r="AT9" s="12">
        <v>4602</v>
      </c>
      <c r="AU9" s="12">
        <v>4906</v>
      </c>
      <c r="AV9" s="12">
        <v>4908</v>
      </c>
      <c r="AW9" s="12">
        <v>5169</v>
      </c>
      <c r="AX9" s="12">
        <v>5205</v>
      </c>
      <c r="AY9" s="12">
        <v>5389</v>
      </c>
      <c r="AZ9" s="12">
        <v>4281</v>
      </c>
      <c r="BA9" s="12">
        <v>4535</v>
      </c>
      <c r="BB9" s="12">
        <v>4479</v>
      </c>
      <c r="BC9" s="12">
        <v>4751</v>
      </c>
      <c r="BD9" s="12">
        <v>4828</v>
      </c>
      <c r="BE9" s="12">
        <v>5188</v>
      </c>
      <c r="BF9" s="12">
        <v>5091</v>
      </c>
      <c r="BG9" s="12">
        <v>4701</v>
      </c>
      <c r="BH9" s="12">
        <v>4255</v>
      </c>
      <c r="BI9" s="12">
        <v>3826</v>
      </c>
      <c r="BJ9" s="12">
        <v>3618</v>
      </c>
      <c r="BK9" s="12">
        <v>3274</v>
      </c>
      <c r="BL9" s="12">
        <v>2972</v>
      </c>
      <c r="BM9" s="12">
        <v>2615</v>
      </c>
      <c r="BN9" s="12">
        <v>2325</v>
      </c>
      <c r="BO9" s="12">
        <v>2188</v>
      </c>
      <c r="BP9" s="12">
        <v>1855</v>
      </c>
      <c r="BQ9" s="12">
        <v>1704</v>
      </c>
      <c r="BR9" s="12">
        <v>1517</v>
      </c>
      <c r="BS9" s="12">
        <v>1232</v>
      </c>
      <c r="BT9" s="12">
        <v>997</v>
      </c>
      <c r="BU9" s="12">
        <v>816</v>
      </c>
      <c r="BV9" s="12">
        <v>686</v>
      </c>
      <c r="BW9" s="12">
        <v>476</v>
      </c>
      <c r="BX9" s="12">
        <v>397</v>
      </c>
      <c r="BY9" s="12">
        <v>258</v>
      </c>
      <c r="BZ9" s="12">
        <v>167</v>
      </c>
      <c r="CA9" s="12">
        <v>87</v>
      </c>
      <c r="CB9" s="12">
        <v>65</v>
      </c>
      <c r="CC9" s="12">
        <v>49</v>
      </c>
      <c r="CD9" s="12">
        <v>50</v>
      </c>
      <c r="CE9" s="12">
        <v>32</v>
      </c>
      <c r="CF9" s="13">
        <v>49</v>
      </c>
      <c r="CG9" s="1">
        <f t="shared" si="0"/>
        <v>242151</v>
      </c>
    </row>
    <row r="10" spans="1:86" x14ac:dyDescent="0.25">
      <c r="A10" s="3" t="s">
        <v>85</v>
      </c>
      <c r="B10" s="11">
        <v>1549</v>
      </c>
      <c r="C10" s="12">
        <v>1673</v>
      </c>
      <c r="D10" s="12">
        <v>1855</v>
      </c>
      <c r="E10" s="12">
        <v>2121</v>
      </c>
      <c r="F10" s="12">
        <v>2403</v>
      </c>
      <c r="G10" s="12">
        <v>2758</v>
      </c>
      <c r="H10" s="12">
        <v>3288</v>
      </c>
      <c r="I10" s="12">
        <v>3648</v>
      </c>
      <c r="J10" s="12">
        <v>4146</v>
      </c>
      <c r="K10" s="12">
        <v>4466</v>
      </c>
      <c r="L10" s="12">
        <v>4783</v>
      </c>
      <c r="M10" s="12">
        <v>5287</v>
      </c>
      <c r="N10" s="12">
        <v>5198</v>
      </c>
      <c r="O10" s="12">
        <v>5224</v>
      </c>
      <c r="P10" s="12">
        <v>5325</v>
      </c>
      <c r="Q10" s="12">
        <v>5451</v>
      </c>
      <c r="R10" s="12">
        <v>5253</v>
      </c>
      <c r="S10" s="12">
        <v>5369</v>
      </c>
      <c r="T10" s="12">
        <v>5533</v>
      </c>
      <c r="U10" s="12">
        <v>5710</v>
      </c>
      <c r="V10" s="12">
        <v>5172</v>
      </c>
      <c r="W10" s="12">
        <v>4931</v>
      </c>
      <c r="X10" s="12">
        <v>4840</v>
      </c>
      <c r="Y10" s="12">
        <v>4890</v>
      </c>
      <c r="Z10" s="12">
        <v>5058</v>
      </c>
      <c r="AA10" s="12">
        <v>5135</v>
      </c>
      <c r="AB10" s="12">
        <v>5314</v>
      </c>
      <c r="AC10" s="12">
        <v>5572</v>
      </c>
      <c r="AD10" s="12">
        <v>5732</v>
      </c>
      <c r="AE10" s="12">
        <v>5812</v>
      </c>
      <c r="AF10" s="12">
        <v>5637</v>
      </c>
      <c r="AG10" s="12">
        <v>5663</v>
      </c>
      <c r="AH10" s="12">
        <v>5307</v>
      </c>
      <c r="AI10" s="12">
        <v>5306</v>
      </c>
      <c r="AJ10" s="12">
        <v>4901</v>
      </c>
      <c r="AK10" s="12">
        <v>4375</v>
      </c>
      <c r="AL10" s="12">
        <v>4151</v>
      </c>
      <c r="AM10" s="12">
        <v>3700</v>
      </c>
      <c r="AN10" s="12">
        <v>3339</v>
      </c>
      <c r="AO10" s="12">
        <v>2587</v>
      </c>
      <c r="AP10" s="12">
        <v>2424</v>
      </c>
      <c r="AQ10" s="12">
        <v>1988</v>
      </c>
      <c r="AR10" s="12">
        <v>1480</v>
      </c>
      <c r="AS10" s="12">
        <v>1262</v>
      </c>
      <c r="AT10" s="12">
        <v>939</v>
      </c>
      <c r="AU10" s="12">
        <v>784</v>
      </c>
      <c r="AV10" s="12">
        <v>596</v>
      </c>
      <c r="AW10" s="12">
        <v>475</v>
      </c>
      <c r="AX10" s="12">
        <v>323</v>
      </c>
      <c r="AY10" s="12">
        <v>292</v>
      </c>
      <c r="AZ10" s="12">
        <v>247</v>
      </c>
      <c r="BA10" s="12">
        <v>195</v>
      </c>
      <c r="BB10" s="12">
        <v>162</v>
      </c>
      <c r="BC10" s="12">
        <v>127</v>
      </c>
      <c r="BD10" s="12">
        <v>120</v>
      </c>
      <c r="BE10" s="12">
        <v>98</v>
      </c>
      <c r="BF10" s="12">
        <v>94</v>
      </c>
      <c r="BG10" s="12">
        <v>90</v>
      </c>
      <c r="BH10" s="12">
        <v>92</v>
      </c>
      <c r="BI10" s="12">
        <v>66</v>
      </c>
      <c r="BJ10" s="12">
        <v>84</v>
      </c>
      <c r="BK10" s="12">
        <v>50</v>
      </c>
      <c r="BL10" s="12">
        <v>63</v>
      </c>
      <c r="BM10" s="12">
        <v>51</v>
      </c>
      <c r="BN10" s="12">
        <v>28</v>
      </c>
      <c r="BO10" s="12">
        <v>38</v>
      </c>
      <c r="BP10" s="12">
        <v>29</v>
      </c>
      <c r="BQ10" s="12">
        <v>23</v>
      </c>
      <c r="BR10" s="12">
        <v>19</v>
      </c>
      <c r="BS10" s="12">
        <v>20</v>
      </c>
      <c r="BT10" s="12">
        <v>16</v>
      </c>
      <c r="BU10" s="12">
        <v>8</v>
      </c>
      <c r="BV10" s="12">
        <v>9</v>
      </c>
      <c r="BW10" s="12">
        <v>3</v>
      </c>
      <c r="BX10" s="12">
        <v>8</v>
      </c>
      <c r="BY10" s="12">
        <v>4</v>
      </c>
      <c r="BZ10" s="12">
        <v>0</v>
      </c>
      <c r="CA10" s="12">
        <v>1</v>
      </c>
      <c r="CB10" s="12">
        <v>1</v>
      </c>
      <c r="CC10" s="12">
        <v>2</v>
      </c>
      <c r="CD10" s="12">
        <v>0</v>
      </c>
      <c r="CE10" s="12">
        <v>2</v>
      </c>
      <c r="CF10" s="13">
        <v>2</v>
      </c>
      <c r="CG10" s="1">
        <f t="shared" si="0"/>
        <v>190777</v>
      </c>
    </row>
    <row r="11" spans="1:86" x14ac:dyDescent="0.25">
      <c r="A11" s="4" t="s">
        <v>96</v>
      </c>
      <c r="B11" s="11">
        <v>346</v>
      </c>
      <c r="C11" s="12">
        <v>358</v>
      </c>
      <c r="D11" s="12">
        <v>317</v>
      </c>
      <c r="E11" s="12">
        <v>309</v>
      </c>
      <c r="F11" s="12">
        <v>323</v>
      </c>
      <c r="G11" s="12">
        <v>358</v>
      </c>
      <c r="H11" s="12">
        <v>370</v>
      </c>
      <c r="I11" s="12">
        <v>399</v>
      </c>
      <c r="J11" s="12">
        <v>421</v>
      </c>
      <c r="K11" s="12">
        <v>452</v>
      </c>
      <c r="L11" s="12">
        <v>457</v>
      </c>
      <c r="M11" s="12">
        <v>453</v>
      </c>
      <c r="N11" s="12">
        <v>502</v>
      </c>
      <c r="O11" s="12">
        <v>483</v>
      </c>
      <c r="P11" s="12">
        <v>568</v>
      </c>
      <c r="Q11" s="12">
        <v>499</v>
      </c>
      <c r="R11" s="12">
        <v>556</v>
      </c>
      <c r="S11" s="12">
        <v>529</v>
      </c>
      <c r="T11" s="12">
        <v>533</v>
      </c>
      <c r="U11" s="12">
        <v>525</v>
      </c>
      <c r="V11" s="12">
        <v>546</v>
      </c>
      <c r="W11" s="12">
        <v>532</v>
      </c>
      <c r="X11" s="12">
        <v>522</v>
      </c>
      <c r="Y11" s="12">
        <v>503</v>
      </c>
      <c r="Z11" s="12">
        <v>538</v>
      </c>
      <c r="AA11" s="12">
        <v>481</v>
      </c>
      <c r="AB11" s="12">
        <v>419</v>
      </c>
      <c r="AC11" s="12">
        <v>364</v>
      </c>
      <c r="AD11" s="12">
        <v>337</v>
      </c>
      <c r="AE11" s="12">
        <v>330</v>
      </c>
      <c r="AF11" s="12">
        <v>259</v>
      </c>
      <c r="AG11" s="12">
        <v>287</v>
      </c>
      <c r="AH11" s="12">
        <v>243</v>
      </c>
      <c r="AI11" s="12">
        <v>290</v>
      </c>
      <c r="AJ11" s="12">
        <v>197</v>
      </c>
      <c r="AK11" s="12">
        <v>216</v>
      </c>
      <c r="AL11" s="12">
        <v>176</v>
      </c>
      <c r="AM11" s="12">
        <v>177</v>
      </c>
      <c r="AN11" s="12">
        <v>159</v>
      </c>
      <c r="AO11" s="12">
        <v>147</v>
      </c>
      <c r="AP11" s="12">
        <v>142</v>
      </c>
      <c r="AQ11" s="12">
        <v>130</v>
      </c>
      <c r="AR11" s="12">
        <v>126</v>
      </c>
      <c r="AS11" s="12">
        <v>116</v>
      </c>
      <c r="AT11" s="12">
        <v>110</v>
      </c>
      <c r="AU11" s="12">
        <v>99</v>
      </c>
      <c r="AV11" s="12">
        <v>80</v>
      </c>
      <c r="AW11" s="12">
        <v>96</v>
      </c>
      <c r="AX11" s="12">
        <v>74</v>
      </c>
      <c r="AY11" s="12">
        <v>71</v>
      </c>
      <c r="AZ11" s="12">
        <v>63</v>
      </c>
      <c r="BA11" s="12">
        <v>55</v>
      </c>
      <c r="BB11" s="12">
        <v>32</v>
      </c>
      <c r="BC11" s="12">
        <v>35</v>
      </c>
      <c r="BD11" s="12">
        <v>64</v>
      </c>
      <c r="BE11" s="12">
        <v>63</v>
      </c>
      <c r="BF11" s="12">
        <v>54</v>
      </c>
      <c r="BG11" s="12">
        <v>57</v>
      </c>
      <c r="BH11" s="12">
        <v>59</v>
      </c>
      <c r="BI11" s="12">
        <v>49</v>
      </c>
      <c r="BJ11" s="12">
        <v>36</v>
      </c>
      <c r="BK11" s="12">
        <v>24</v>
      </c>
      <c r="BL11" s="12">
        <v>21</v>
      </c>
      <c r="BM11" s="12">
        <v>31</v>
      </c>
      <c r="BN11" s="12">
        <v>18</v>
      </c>
      <c r="BO11" s="12">
        <v>18</v>
      </c>
      <c r="BP11" s="12">
        <v>19</v>
      </c>
      <c r="BQ11" s="12">
        <v>21</v>
      </c>
      <c r="BR11" s="12">
        <v>10</v>
      </c>
      <c r="BS11" s="12">
        <v>7</v>
      </c>
      <c r="BT11" s="12">
        <v>12</v>
      </c>
      <c r="BU11" s="12">
        <v>9</v>
      </c>
      <c r="BV11" s="12">
        <v>13</v>
      </c>
      <c r="BW11" s="12">
        <v>4</v>
      </c>
      <c r="BX11" s="12">
        <v>6</v>
      </c>
      <c r="BY11" s="12">
        <v>7</v>
      </c>
      <c r="BZ11" s="12">
        <v>2</v>
      </c>
      <c r="CA11" s="12">
        <v>5</v>
      </c>
      <c r="CB11" s="12">
        <v>6</v>
      </c>
      <c r="CC11" s="12">
        <v>0</v>
      </c>
      <c r="CD11" s="12">
        <v>2</v>
      </c>
      <c r="CE11" s="12">
        <v>3</v>
      </c>
      <c r="CF11" s="13">
        <v>4</v>
      </c>
      <c r="CG11" s="1">
        <f t="shared" si="0"/>
        <v>17334</v>
      </c>
    </row>
    <row r="12" spans="1:86" x14ac:dyDescent="0.25">
      <c r="A12" s="4" t="s">
        <v>99</v>
      </c>
      <c r="B12" s="11">
        <v>229</v>
      </c>
      <c r="C12" s="12">
        <v>266</v>
      </c>
      <c r="D12" s="12">
        <v>275</v>
      </c>
      <c r="E12" s="12">
        <v>291</v>
      </c>
      <c r="F12" s="12">
        <v>310</v>
      </c>
      <c r="G12" s="12">
        <v>386</v>
      </c>
      <c r="H12" s="12">
        <v>462</v>
      </c>
      <c r="I12" s="12">
        <v>547</v>
      </c>
      <c r="J12" s="12">
        <v>657</v>
      </c>
      <c r="K12" s="12">
        <v>716</v>
      </c>
      <c r="L12" s="12">
        <v>801</v>
      </c>
      <c r="M12" s="12">
        <v>844</v>
      </c>
      <c r="N12" s="12">
        <v>877</v>
      </c>
      <c r="O12" s="12">
        <v>1043</v>
      </c>
      <c r="P12" s="12">
        <v>1047</v>
      </c>
      <c r="Q12" s="12">
        <v>1112</v>
      </c>
      <c r="R12" s="12">
        <v>1070</v>
      </c>
      <c r="S12" s="12">
        <v>1224</v>
      </c>
      <c r="T12" s="12">
        <v>1223</v>
      </c>
      <c r="U12" s="12">
        <v>1322</v>
      </c>
      <c r="V12" s="12">
        <v>1121</v>
      </c>
      <c r="W12" s="12">
        <v>1127</v>
      </c>
      <c r="X12" s="12">
        <v>1086</v>
      </c>
      <c r="Y12" s="12">
        <v>995</v>
      </c>
      <c r="Z12" s="12">
        <v>973</v>
      </c>
      <c r="AA12" s="12">
        <v>1012</v>
      </c>
      <c r="AB12" s="12">
        <v>1078</v>
      </c>
      <c r="AC12" s="12">
        <v>1129</v>
      </c>
      <c r="AD12" s="12">
        <v>1164</v>
      </c>
      <c r="AE12" s="12">
        <v>1207</v>
      </c>
      <c r="AF12" s="12">
        <v>1224</v>
      </c>
      <c r="AG12" s="12">
        <v>1341</v>
      </c>
      <c r="AH12" s="12">
        <v>1416</v>
      </c>
      <c r="AI12" s="12">
        <v>1350</v>
      </c>
      <c r="AJ12" s="12">
        <v>1565</v>
      </c>
      <c r="AK12" s="12">
        <v>1614</v>
      </c>
      <c r="AL12" s="12">
        <v>1571</v>
      </c>
      <c r="AM12" s="12">
        <v>1552</v>
      </c>
      <c r="AN12" s="12">
        <v>1454</v>
      </c>
      <c r="AO12" s="12">
        <v>1378</v>
      </c>
      <c r="AP12" s="12">
        <v>1341</v>
      </c>
      <c r="AQ12" s="12">
        <v>1262</v>
      </c>
      <c r="AR12" s="12">
        <v>1228</v>
      </c>
      <c r="AS12" s="12">
        <v>1208</v>
      </c>
      <c r="AT12" s="12">
        <v>1160</v>
      </c>
      <c r="AU12" s="12">
        <v>1023</v>
      </c>
      <c r="AV12" s="12">
        <v>967</v>
      </c>
      <c r="AW12" s="12">
        <v>947</v>
      </c>
      <c r="AX12" s="12">
        <v>807</v>
      </c>
      <c r="AY12" s="12">
        <v>747</v>
      </c>
      <c r="AZ12" s="12">
        <v>743</v>
      </c>
      <c r="BA12" s="12">
        <v>736</v>
      </c>
      <c r="BB12" s="12">
        <v>723</v>
      </c>
      <c r="BC12" s="12">
        <v>613</v>
      </c>
      <c r="BD12" s="12">
        <v>490</v>
      </c>
      <c r="BE12" s="12">
        <v>539</v>
      </c>
      <c r="BF12" s="12">
        <v>402</v>
      </c>
      <c r="BG12" s="12">
        <v>464</v>
      </c>
      <c r="BH12" s="12">
        <v>508</v>
      </c>
      <c r="BI12" s="12">
        <v>479</v>
      </c>
      <c r="BJ12" s="12">
        <v>465</v>
      </c>
      <c r="BK12" s="12">
        <v>417</v>
      </c>
      <c r="BL12" s="12">
        <v>365</v>
      </c>
      <c r="BM12" s="12">
        <v>342</v>
      </c>
      <c r="BN12" s="12">
        <v>249</v>
      </c>
      <c r="BO12" s="12">
        <v>266</v>
      </c>
      <c r="BP12" s="12">
        <v>227</v>
      </c>
      <c r="BQ12" s="12">
        <v>198</v>
      </c>
      <c r="BR12" s="12">
        <v>155</v>
      </c>
      <c r="BS12" s="12">
        <v>125</v>
      </c>
      <c r="BT12" s="12">
        <v>82</v>
      </c>
      <c r="BU12" s="12">
        <v>75</v>
      </c>
      <c r="BV12" s="12">
        <v>49</v>
      </c>
      <c r="BW12" s="12">
        <v>38</v>
      </c>
      <c r="BX12" s="12">
        <v>29</v>
      </c>
      <c r="BY12" s="12">
        <v>30</v>
      </c>
      <c r="BZ12" s="12">
        <v>10</v>
      </c>
      <c r="CA12" s="12">
        <v>9</v>
      </c>
      <c r="CB12" s="12">
        <v>11</v>
      </c>
      <c r="CC12" s="12">
        <v>6</v>
      </c>
      <c r="CD12" s="12">
        <v>4</v>
      </c>
      <c r="CE12" s="12">
        <v>1</v>
      </c>
      <c r="CF12" s="13">
        <v>4</v>
      </c>
      <c r="CG12" s="1">
        <f t="shared" si="0"/>
        <v>59603</v>
      </c>
    </row>
    <row r="13" spans="1:86" x14ac:dyDescent="0.25">
      <c r="A13" s="5" t="s">
        <v>86</v>
      </c>
      <c r="B13" s="14">
        <v>89465</v>
      </c>
      <c r="C13" s="6">
        <v>91742</v>
      </c>
      <c r="D13" s="6">
        <v>94008</v>
      </c>
      <c r="E13" s="6">
        <v>98418</v>
      </c>
      <c r="F13" s="6">
        <v>100642</v>
      </c>
      <c r="G13" s="6">
        <v>102501</v>
      </c>
      <c r="H13" s="6">
        <v>103392</v>
      </c>
      <c r="I13" s="6">
        <v>106548</v>
      </c>
      <c r="J13" s="6">
        <v>105524</v>
      </c>
      <c r="K13" s="6">
        <v>108816</v>
      </c>
      <c r="L13" s="6">
        <v>110034</v>
      </c>
      <c r="M13" s="6">
        <v>112285</v>
      </c>
      <c r="N13" s="6">
        <v>112042</v>
      </c>
      <c r="O13" s="6">
        <v>115092</v>
      </c>
      <c r="P13" s="6">
        <v>114941</v>
      </c>
      <c r="Q13" s="6">
        <v>115860</v>
      </c>
      <c r="R13" s="6">
        <v>112799</v>
      </c>
      <c r="S13" s="6">
        <v>111703</v>
      </c>
      <c r="T13" s="6">
        <v>111964</v>
      </c>
      <c r="U13" s="6">
        <v>111412</v>
      </c>
      <c r="V13" s="6">
        <v>110841</v>
      </c>
      <c r="W13" s="6">
        <v>113651</v>
      </c>
      <c r="X13" s="6">
        <v>114358</v>
      </c>
      <c r="Y13" s="6">
        <v>117821</v>
      </c>
      <c r="Z13" s="6">
        <v>121986</v>
      </c>
      <c r="AA13" s="6">
        <v>123891</v>
      </c>
      <c r="AB13" s="6">
        <v>127255</v>
      </c>
      <c r="AC13" s="6">
        <v>130255</v>
      </c>
      <c r="AD13" s="6">
        <v>131632</v>
      </c>
      <c r="AE13" s="6">
        <v>134445</v>
      </c>
      <c r="AF13" s="6">
        <v>134937</v>
      </c>
      <c r="AG13" s="6">
        <v>136985</v>
      </c>
      <c r="AH13" s="6">
        <v>133055</v>
      </c>
      <c r="AI13" s="6">
        <v>127962</v>
      </c>
      <c r="AJ13" s="6">
        <v>123655</v>
      </c>
      <c r="AK13" s="6">
        <v>120293</v>
      </c>
      <c r="AL13" s="6">
        <v>116508</v>
      </c>
      <c r="AM13" s="6">
        <v>112091</v>
      </c>
      <c r="AN13" s="6">
        <v>109377</v>
      </c>
      <c r="AO13" s="6">
        <v>105887</v>
      </c>
      <c r="AP13" s="6">
        <v>101491</v>
      </c>
      <c r="AQ13" s="6">
        <v>98302</v>
      </c>
      <c r="AR13" s="6">
        <v>94687</v>
      </c>
      <c r="AS13" s="6">
        <v>93599</v>
      </c>
      <c r="AT13" s="6">
        <v>89583</v>
      </c>
      <c r="AU13" s="6">
        <v>91526</v>
      </c>
      <c r="AV13" s="6">
        <v>89319</v>
      </c>
      <c r="AW13" s="6">
        <v>89561</v>
      </c>
      <c r="AX13" s="6">
        <v>87569</v>
      </c>
      <c r="AY13" s="6">
        <v>86856</v>
      </c>
      <c r="AZ13" s="6">
        <v>82537</v>
      </c>
      <c r="BA13" s="6">
        <v>80903</v>
      </c>
      <c r="BB13" s="6">
        <v>77452</v>
      </c>
      <c r="BC13" s="6">
        <v>73399</v>
      </c>
      <c r="BD13" s="6">
        <v>68140</v>
      </c>
      <c r="BE13" s="6">
        <v>62135</v>
      </c>
      <c r="BF13" s="6">
        <v>59946</v>
      </c>
      <c r="BG13" s="6">
        <v>57332</v>
      </c>
      <c r="BH13" s="6">
        <v>54226</v>
      </c>
      <c r="BI13" s="6">
        <v>53247</v>
      </c>
      <c r="BJ13" s="6">
        <v>51575</v>
      </c>
      <c r="BK13" s="6">
        <v>49148</v>
      </c>
      <c r="BL13" s="6">
        <v>45947</v>
      </c>
      <c r="BM13" s="6">
        <v>43899</v>
      </c>
      <c r="BN13" s="6">
        <v>40870</v>
      </c>
      <c r="BO13" s="6">
        <v>38788</v>
      </c>
      <c r="BP13" s="6">
        <v>35049</v>
      </c>
      <c r="BQ13" s="6">
        <v>31793</v>
      </c>
      <c r="BR13" s="6">
        <v>28158</v>
      </c>
      <c r="BS13" s="6">
        <v>25623</v>
      </c>
      <c r="BT13" s="6">
        <v>22494</v>
      </c>
      <c r="BU13" s="6">
        <v>19271</v>
      </c>
      <c r="BV13" s="6">
        <v>16203</v>
      </c>
      <c r="BW13" s="6">
        <v>13235</v>
      </c>
      <c r="BX13" s="6">
        <v>11080</v>
      </c>
      <c r="BY13" s="6">
        <v>8253</v>
      </c>
      <c r="BZ13" s="6">
        <v>5439</v>
      </c>
      <c r="CA13" s="6">
        <v>3878</v>
      </c>
      <c r="CB13" s="6">
        <v>2844</v>
      </c>
      <c r="CC13" s="6">
        <v>2040</v>
      </c>
      <c r="CD13" s="6">
        <v>1348</v>
      </c>
      <c r="CE13" s="6">
        <v>1014</v>
      </c>
      <c r="CF13" s="15">
        <v>1495</v>
      </c>
      <c r="CG13" s="6">
        <f t="shared" si="0"/>
        <v>6667327</v>
      </c>
      <c r="CH13" s="19"/>
    </row>
    <row r="14" spans="1:86" x14ac:dyDescent="0.25">
      <c r="A14" s="4" t="s">
        <v>91</v>
      </c>
      <c r="B14" s="11">
        <v>151</v>
      </c>
      <c r="C14" s="12">
        <v>158</v>
      </c>
      <c r="D14" s="12">
        <v>183</v>
      </c>
      <c r="E14" s="12">
        <v>428</v>
      </c>
      <c r="F14" s="12">
        <v>784</v>
      </c>
      <c r="G14" s="12">
        <v>967</v>
      </c>
      <c r="H14" s="12">
        <v>1075</v>
      </c>
      <c r="I14" s="12">
        <v>1194</v>
      </c>
      <c r="J14" s="12">
        <v>1215</v>
      </c>
      <c r="K14" s="12">
        <v>1265</v>
      </c>
      <c r="L14" s="12">
        <v>1344</v>
      </c>
      <c r="M14" s="12">
        <v>1371</v>
      </c>
      <c r="N14" s="12">
        <v>1391</v>
      </c>
      <c r="O14" s="12">
        <v>1265</v>
      </c>
      <c r="P14" s="12">
        <v>1264</v>
      </c>
      <c r="Q14" s="12">
        <v>1291</v>
      </c>
      <c r="R14" s="12">
        <v>1230</v>
      </c>
      <c r="S14" s="12">
        <v>1252</v>
      </c>
      <c r="T14" s="12">
        <v>1196</v>
      </c>
      <c r="U14" s="12">
        <v>1252</v>
      </c>
      <c r="V14" s="12">
        <v>1151</v>
      </c>
      <c r="W14" s="12">
        <v>1151</v>
      </c>
      <c r="X14" s="12">
        <v>1113</v>
      </c>
      <c r="Y14" s="12">
        <v>1150</v>
      </c>
      <c r="Z14" s="12">
        <v>1188</v>
      </c>
      <c r="AA14" s="12">
        <v>1187</v>
      </c>
      <c r="AB14" s="12">
        <v>1349</v>
      </c>
      <c r="AC14" s="12">
        <v>1436</v>
      </c>
      <c r="AD14" s="12">
        <v>1459</v>
      </c>
      <c r="AE14" s="12">
        <v>1580</v>
      </c>
      <c r="AF14" s="12">
        <v>1530</v>
      </c>
      <c r="AG14" s="12">
        <v>1545</v>
      </c>
      <c r="AH14" s="12">
        <v>1529</v>
      </c>
      <c r="AI14" s="12">
        <v>1469</v>
      </c>
      <c r="AJ14" s="12">
        <v>1409</v>
      </c>
      <c r="AK14" s="12">
        <v>1356</v>
      </c>
      <c r="AL14" s="12">
        <v>1318</v>
      </c>
      <c r="AM14" s="12">
        <v>1197</v>
      </c>
      <c r="AN14" s="12">
        <v>1053</v>
      </c>
      <c r="AO14" s="12">
        <v>1062</v>
      </c>
      <c r="AP14" s="12">
        <v>955</v>
      </c>
      <c r="AQ14" s="12">
        <v>904</v>
      </c>
      <c r="AR14" s="12">
        <v>695</v>
      </c>
      <c r="AS14" s="12">
        <v>725</v>
      </c>
      <c r="AT14" s="12">
        <v>489</v>
      </c>
      <c r="AU14" s="12">
        <v>477</v>
      </c>
      <c r="AV14" s="12">
        <v>400</v>
      </c>
      <c r="AW14" s="12">
        <v>339</v>
      </c>
      <c r="AX14" s="12">
        <v>253</v>
      </c>
      <c r="AY14" s="12">
        <v>205</v>
      </c>
      <c r="AZ14" s="12">
        <v>167</v>
      </c>
      <c r="BA14" s="12">
        <v>155</v>
      </c>
      <c r="BB14" s="12">
        <v>116</v>
      </c>
      <c r="BC14" s="12">
        <v>121</v>
      </c>
      <c r="BD14" s="12">
        <v>137</v>
      </c>
      <c r="BE14" s="12">
        <v>119</v>
      </c>
      <c r="BF14" s="12">
        <v>93</v>
      </c>
      <c r="BG14" s="12">
        <v>70</v>
      </c>
      <c r="BH14" s="12">
        <v>79</v>
      </c>
      <c r="BI14" s="12">
        <v>56</v>
      </c>
      <c r="BJ14" s="12">
        <v>50</v>
      </c>
      <c r="BK14" s="12">
        <v>50</v>
      </c>
      <c r="BL14" s="12">
        <v>33</v>
      </c>
      <c r="BM14" s="12">
        <v>34</v>
      </c>
      <c r="BN14" s="12">
        <v>25</v>
      </c>
      <c r="BO14" s="12">
        <v>20</v>
      </c>
      <c r="BP14" s="12">
        <v>17</v>
      </c>
      <c r="BQ14" s="12">
        <v>11</v>
      </c>
      <c r="BR14" s="12">
        <v>6</v>
      </c>
      <c r="BS14" s="12">
        <v>9</v>
      </c>
      <c r="BT14" s="12">
        <v>8</v>
      </c>
      <c r="BU14" s="12">
        <v>3</v>
      </c>
      <c r="BV14" s="12">
        <v>4</v>
      </c>
      <c r="BW14" s="12">
        <v>0</v>
      </c>
      <c r="BX14" s="12">
        <v>2</v>
      </c>
      <c r="BY14" s="12">
        <v>1</v>
      </c>
      <c r="BZ14" s="12">
        <v>2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3">
        <v>0</v>
      </c>
      <c r="CG14" s="1">
        <f t="shared" si="0"/>
        <v>53338</v>
      </c>
    </row>
    <row r="15" spans="1:86" x14ac:dyDescent="0.25">
      <c r="A15" s="4" t="s">
        <v>89</v>
      </c>
      <c r="B15" s="11">
        <v>34</v>
      </c>
      <c r="C15" s="12">
        <v>74</v>
      </c>
      <c r="D15" s="12">
        <v>108</v>
      </c>
      <c r="E15" s="12">
        <v>154</v>
      </c>
      <c r="F15" s="12">
        <v>128</v>
      </c>
      <c r="G15" s="12">
        <v>228</v>
      </c>
      <c r="H15" s="12">
        <v>237</v>
      </c>
      <c r="I15" s="12">
        <v>260</v>
      </c>
      <c r="J15" s="12">
        <v>292</v>
      </c>
      <c r="K15" s="12">
        <v>314</v>
      </c>
      <c r="L15" s="12">
        <v>331</v>
      </c>
      <c r="M15" s="12">
        <v>318</v>
      </c>
      <c r="N15" s="12">
        <v>340</v>
      </c>
      <c r="O15" s="12">
        <v>359</v>
      </c>
      <c r="P15" s="12">
        <v>392</v>
      </c>
      <c r="Q15" s="12">
        <v>412</v>
      </c>
      <c r="R15" s="12">
        <v>374</v>
      </c>
      <c r="S15" s="12">
        <v>401</v>
      </c>
      <c r="T15" s="12">
        <v>367</v>
      </c>
      <c r="U15" s="12">
        <v>321</v>
      </c>
      <c r="V15" s="12">
        <v>352</v>
      </c>
      <c r="W15" s="12">
        <v>341</v>
      </c>
      <c r="X15" s="12">
        <v>295</v>
      </c>
      <c r="Y15" s="12">
        <v>337</v>
      </c>
      <c r="Z15" s="12">
        <v>374</v>
      </c>
      <c r="AA15" s="12">
        <v>390</v>
      </c>
      <c r="AB15" s="12">
        <v>443</v>
      </c>
      <c r="AC15" s="12">
        <v>501</v>
      </c>
      <c r="AD15" s="12">
        <v>518</v>
      </c>
      <c r="AE15" s="12">
        <v>597</v>
      </c>
      <c r="AF15" s="12">
        <v>576</v>
      </c>
      <c r="AG15" s="12">
        <v>545</v>
      </c>
      <c r="AH15" s="12">
        <v>536</v>
      </c>
      <c r="AI15" s="12">
        <v>528</v>
      </c>
      <c r="AJ15" s="12">
        <v>514</v>
      </c>
      <c r="AK15" s="12">
        <v>464</v>
      </c>
      <c r="AL15" s="12">
        <v>457</v>
      </c>
      <c r="AM15" s="12">
        <v>453</v>
      </c>
      <c r="AN15" s="12">
        <v>389</v>
      </c>
      <c r="AO15" s="12">
        <v>441</v>
      </c>
      <c r="AP15" s="12">
        <v>418</v>
      </c>
      <c r="AQ15" s="12">
        <v>391</v>
      </c>
      <c r="AR15" s="12">
        <v>372</v>
      </c>
      <c r="AS15" s="12">
        <v>358</v>
      </c>
      <c r="AT15" s="12">
        <v>337</v>
      </c>
      <c r="AU15" s="12">
        <v>376</v>
      </c>
      <c r="AV15" s="12">
        <v>331</v>
      </c>
      <c r="AW15" s="12">
        <v>274</v>
      </c>
      <c r="AX15" s="12">
        <v>241</v>
      </c>
      <c r="AY15" s="12">
        <v>226</v>
      </c>
      <c r="AZ15" s="12">
        <v>158</v>
      </c>
      <c r="BA15" s="12">
        <v>167</v>
      </c>
      <c r="BB15" s="12">
        <v>159</v>
      </c>
      <c r="BC15" s="12">
        <v>151</v>
      </c>
      <c r="BD15" s="12">
        <v>105</v>
      </c>
      <c r="BE15" s="12">
        <v>124</v>
      </c>
      <c r="BF15" s="12">
        <v>79</v>
      </c>
      <c r="BG15" s="12">
        <v>64</v>
      </c>
      <c r="BH15" s="12">
        <v>70</v>
      </c>
      <c r="BI15" s="12">
        <v>56</v>
      </c>
      <c r="BJ15" s="12">
        <v>54</v>
      </c>
      <c r="BK15" s="12">
        <v>46</v>
      </c>
      <c r="BL15" s="12">
        <v>40</v>
      </c>
      <c r="BM15" s="12">
        <v>17</v>
      </c>
      <c r="BN15" s="12">
        <v>25</v>
      </c>
      <c r="BO15" s="12">
        <v>24</v>
      </c>
      <c r="BP15" s="12">
        <v>20</v>
      </c>
      <c r="BQ15" s="12">
        <v>14</v>
      </c>
      <c r="BR15" s="12">
        <v>15</v>
      </c>
      <c r="BS15" s="12">
        <v>18</v>
      </c>
      <c r="BT15" s="12">
        <v>8</v>
      </c>
      <c r="BU15" s="12">
        <v>13</v>
      </c>
      <c r="BV15" s="12">
        <v>6</v>
      </c>
      <c r="BW15" s="12">
        <v>3</v>
      </c>
      <c r="BX15" s="12">
        <v>3</v>
      </c>
      <c r="BY15" s="12">
        <v>5</v>
      </c>
      <c r="BZ15" s="12">
        <v>2</v>
      </c>
      <c r="CA15" s="12">
        <v>0</v>
      </c>
      <c r="CB15" s="12">
        <v>0</v>
      </c>
      <c r="CC15" s="12">
        <v>0</v>
      </c>
      <c r="CD15" s="12">
        <v>1</v>
      </c>
      <c r="CE15" s="12">
        <v>0</v>
      </c>
      <c r="CF15" s="13">
        <v>0</v>
      </c>
      <c r="CG15" s="1">
        <f t="shared" si="0"/>
        <v>19266</v>
      </c>
    </row>
    <row r="16" spans="1:86" x14ac:dyDescent="0.25">
      <c r="A16" s="3" t="s">
        <v>84</v>
      </c>
      <c r="B16" s="11">
        <v>663</v>
      </c>
      <c r="C16" s="12">
        <v>1023</v>
      </c>
      <c r="D16" s="12">
        <v>1335</v>
      </c>
      <c r="E16" s="12">
        <v>1563</v>
      </c>
      <c r="F16" s="12">
        <v>2094</v>
      </c>
      <c r="G16" s="12">
        <v>2487</v>
      </c>
      <c r="H16" s="12">
        <v>2588</v>
      </c>
      <c r="I16" s="12">
        <v>2813</v>
      </c>
      <c r="J16" s="12">
        <v>2735</v>
      </c>
      <c r="K16" s="12">
        <v>2732</v>
      </c>
      <c r="L16" s="12">
        <v>2616</v>
      </c>
      <c r="M16" s="12">
        <v>2580</v>
      </c>
      <c r="N16" s="12">
        <v>2494</v>
      </c>
      <c r="O16" s="12">
        <v>2407</v>
      </c>
      <c r="P16" s="12">
        <v>2169</v>
      </c>
      <c r="Q16" s="12">
        <v>1963</v>
      </c>
      <c r="R16" s="12">
        <v>1831</v>
      </c>
      <c r="S16" s="12">
        <v>1798</v>
      </c>
      <c r="T16" s="12">
        <v>1703</v>
      </c>
      <c r="U16" s="12">
        <v>1640</v>
      </c>
      <c r="V16" s="12">
        <v>1508</v>
      </c>
      <c r="W16" s="12">
        <v>1406</v>
      </c>
      <c r="X16" s="12">
        <v>1295</v>
      </c>
      <c r="Y16" s="12">
        <v>1265</v>
      </c>
      <c r="Z16" s="12">
        <v>1202</v>
      </c>
      <c r="AA16" s="12">
        <v>1097</v>
      </c>
      <c r="AB16" s="12">
        <v>1142</v>
      </c>
      <c r="AC16" s="12">
        <v>1083</v>
      </c>
      <c r="AD16" s="12">
        <v>1062</v>
      </c>
      <c r="AE16" s="12">
        <v>1096</v>
      </c>
      <c r="AF16" s="12">
        <v>1130</v>
      </c>
      <c r="AG16" s="12">
        <v>1103</v>
      </c>
      <c r="AH16" s="12">
        <v>1073</v>
      </c>
      <c r="AI16" s="12">
        <v>990</v>
      </c>
      <c r="AJ16" s="12">
        <v>863</v>
      </c>
      <c r="AK16" s="12">
        <v>914</v>
      </c>
      <c r="AL16" s="12">
        <v>722</v>
      </c>
      <c r="AM16" s="12">
        <v>758</v>
      </c>
      <c r="AN16" s="12">
        <v>636</v>
      </c>
      <c r="AO16" s="12">
        <v>633</v>
      </c>
      <c r="AP16" s="12">
        <v>571</v>
      </c>
      <c r="AQ16" s="12">
        <v>583</v>
      </c>
      <c r="AR16" s="12">
        <v>461</v>
      </c>
      <c r="AS16" s="12">
        <v>386</v>
      </c>
      <c r="AT16" s="12">
        <v>307</v>
      </c>
      <c r="AU16" s="12">
        <v>358</v>
      </c>
      <c r="AV16" s="12">
        <v>264</v>
      </c>
      <c r="AW16" s="12">
        <v>243</v>
      </c>
      <c r="AX16" s="12">
        <v>183</v>
      </c>
      <c r="AY16" s="12">
        <v>143</v>
      </c>
      <c r="AZ16" s="12">
        <v>143</v>
      </c>
      <c r="BA16" s="12">
        <v>144</v>
      </c>
      <c r="BB16" s="12">
        <v>110</v>
      </c>
      <c r="BC16" s="12">
        <v>95</v>
      </c>
      <c r="BD16" s="12">
        <v>69</v>
      </c>
      <c r="BE16" s="12">
        <v>81</v>
      </c>
      <c r="BF16" s="12">
        <v>50</v>
      </c>
      <c r="BG16" s="12">
        <v>39</v>
      </c>
      <c r="BH16" s="12">
        <v>45</v>
      </c>
      <c r="BI16" s="12">
        <v>32</v>
      </c>
      <c r="BJ16" s="12">
        <v>29</v>
      </c>
      <c r="BK16" s="12">
        <v>21</v>
      </c>
      <c r="BL16" s="12">
        <v>18</v>
      </c>
      <c r="BM16" s="12">
        <v>15</v>
      </c>
      <c r="BN16" s="12">
        <v>14</v>
      </c>
      <c r="BO16" s="12">
        <v>16</v>
      </c>
      <c r="BP16" s="12">
        <v>9</v>
      </c>
      <c r="BQ16" s="12">
        <v>8</v>
      </c>
      <c r="BR16" s="12">
        <v>5</v>
      </c>
      <c r="BS16" s="12">
        <v>6</v>
      </c>
      <c r="BT16" s="12">
        <v>5</v>
      </c>
      <c r="BU16" s="12">
        <v>4</v>
      </c>
      <c r="BV16" s="12">
        <v>3</v>
      </c>
      <c r="BW16" s="12">
        <v>2</v>
      </c>
      <c r="BX16" s="12">
        <v>0</v>
      </c>
      <c r="BY16" s="12">
        <v>5</v>
      </c>
      <c r="BZ16" s="12">
        <v>1</v>
      </c>
      <c r="CA16" s="12">
        <v>2</v>
      </c>
      <c r="CB16" s="12">
        <v>0</v>
      </c>
      <c r="CC16" s="12">
        <v>0</v>
      </c>
      <c r="CD16" s="12">
        <v>0</v>
      </c>
      <c r="CE16" s="12">
        <v>0</v>
      </c>
      <c r="CF16" s="13">
        <v>0</v>
      </c>
      <c r="CG16" s="1">
        <f t="shared" si="0"/>
        <v>66682</v>
      </c>
    </row>
    <row r="17" spans="1:85" x14ac:dyDescent="0.25">
      <c r="A17" s="4" t="s">
        <v>94</v>
      </c>
      <c r="B17" s="11">
        <v>417</v>
      </c>
      <c r="C17" s="12">
        <v>557</v>
      </c>
      <c r="D17" s="12">
        <v>731</v>
      </c>
      <c r="E17" s="12">
        <v>978</v>
      </c>
      <c r="F17" s="12">
        <v>1285</v>
      </c>
      <c r="G17" s="12">
        <v>1503</v>
      </c>
      <c r="H17" s="12">
        <v>1628</v>
      </c>
      <c r="I17" s="12">
        <v>1921</v>
      </c>
      <c r="J17" s="12">
        <v>1950</v>
      </c>
      <c r="K17" s="12">
        <v>1996</v>
      </c>
      <c r="L17" s="12">
        <v>2145</v>
      </c>
      <c r="M17" s="12">
        <v>2018</v>
      </c>
      <c r="N17" s="12">
        <v>1945</v>
      </c>
      <c r="O17" s="12">
        <v>1922</v>
      </c>
      <c r="P17" s="12">
        <v>1821</v>
      </c>
      <c r="Q17" s="12">
        <v>1772</v>
      </c>
      <c r="R17" s="12">
        <v>1671</v>
      </c>
      <c r="S17" s="12">
        <v>1498</v>
      </c>
      <c r="T17" s="12">
        <v>1441</v>
      </c>
      <c r="U17" s="12">
        <v>1342</v>
      </c>
      <c r="V17" s="12">
        <v>1158</v>
      </c>
      <c r="W17" s="12">
        <v>1025</v>
      </c>
      <c r="X17" s="12">
        <v>940</v>
      </c>
      <c r="Y17" s="12">
        <v>825</v>
      </c>
      <c r="Z17" s="12">
        <v>822</v>
      </c>
      <c r="AA17" s="12">
        <v>717</v>
      </c>
      <c r="AB17" s="12">
        <v>887</v>
      </c>
      <c r="AC17" s="12">
        <v>889</v>
      </c>
      <c r="AD17" s="12">
        <v>901</v>
      </c>
      <c r="AE17" s="12">
        <v>1082</v>
      </c>
      <c r="AF17" s="12">
        <v>1032</v>
      </c>
      <c r="AG17" s="12">
        <v>1159</v>
      </c>
      <c r="AH17" s="12">
        <v>1127</v>
      </c>
      <c r="AI17" s="12">
        <v>1152</v>
      </c>
      <c r="AJ17" s="12">
        <v>1114</v>
      </c>
      <c r="AK17" s="12">
        <v>1136</v>
      </c>
      <c r="AL17" s="12">
        <v>1026</v>
      </c>
      <c r="AM17" s="12">
        <v>952</v>
      </c>
      <c r="AN17" s="12">
        <v>836</v>
      </c>
      <c r="AO17" s="12">
        <v>873</v>
      </c>
      <c r="AP17" s="12">
        <v>776</v>
      </c>
      <c r="AQ17" s="12">
        <v>712</v>
      </c>
      <c r="AR17" s="12">
        <v>589</v>
      </c>
      <c r="AS17" s="12">
        <v>542</v>
      </c>
      <c r="AT17" s="12">
        <v>403</v>
      </c>
      <c r="AU17" s="12">
        <v>372</v>
      </c>
      <c r="AV17" s="12">
        <v>309</v>
      </c>
      <c r="AW17" s="12">
        <v>250</v>
      </c>
      <c r="AX17" s="12">
        <v>172</v>
      </c>
      <c r="AY17" s="12">
        <v>131</v>
      </c>
      <c r="AZ17" s="12">
        <v>112</v>
      </c>
      <c r="BA17" s="12">
        <v>96</v>
      </c>
      <c r="BB17" s="12">
        <v>73</v>
      </c>
      <c r="BC17" s="12">
        <v>66</v>
      </c>
      <c r="BD17" s="12">
        <v>49</v>
      </c>
      <c r="BE17" s="12">
        <v>73</v>
      </c>
      <c r="BF17" s="12">
        <v>41</v>
      </c>
      <c r="BG17" s="12">
        <v>33</v>
      </c>
      <c r="BH17" s="12">
        <v>29</v>
      </c>
      <c r="BI17" s="12">
        <v>23</v>
      </c>
      <c r="BJ17" s="12">
        <v>24</v>
      </c>
      <c r="BK17" s="12">
        <v>23</v>
      </c>
      <c r="BL17" s="12">
        <v>14</v>
      </c>
      <c r="BM17" s="12">
        <v>13</v>
      </c>
      <c r="BN17" s="12">
        <v>26</v>
      </c>
      <c r="BO17" s="12">
        <v>9</v>
      </c>
      <c r="BP17" s="12">
        <v>9</v>
      </c>
      <c r="BQ17" s="12">
        <v>12</v>
      </c>
      <c r="BR17" s="12">
        <v>1</v>
      </c>
      <c r="BS17" s="12">
        <v>9</v>
      </c>
      <c r="BT17" s="12">
        <v>0</v>
      </c>
      <c r="BU17" s="12">
        <v>2</v>
      </c>
      <c r="BV17" s="12">
        <v>4</v>
      </c>
      <c r="BW17" s="12">
        <v>0</v>
      </c>
      <c r="BX17" s="12">
        <v>1</v>
      </c>
      <c r="BY17" s="12">
        <v>2</v>
      </c>
      <c r="BZ17" s="12">
        <v>1</v>
      </c>
      <c r="CA17" s="12">
        <v>0</v>
      </c>
      <c r="CB17" s="12">
        <v>0</v>
      </c>
      <c r="CC17" s="12">
        <v>1</v>
      </c>
      <c r="CD17" s="12">
        <v>0</v>
      </c>
      <c r="CE17" s="12">
        <v>0</v>
      </c>
      <c r="CF17" s="13">
        <v>0</v>
      </c>
      <c r="CG17" s="1">
        <f t="shared" si="0"/>
        <v>55196</v>
      </c>
    </row>
    <row r="18" spans="1:85" x14ac:dyDescent="0.25">
      <c r="A18" s="4" t="s">
        <v>95</v>
      </c>
      <c r="B18" s="11">
        <v>9</v>
      </c>
      <c r="C18" s="12">
        <v>14</v>
      </c>
      <c r="D18" s="12">
        <v>25</v>
      </c>
      <c r="E18" s="12">
        <v>27</v>
      </c>
      <c r="F18" s="12">
        <v>36</v>
      </c>
      <c r="G18" s="12">
        <v>48</v>
      </c>
      <c r="H18" s="12">
        <v>65</v>
      </c>
      <c r="I18" s="12">
        <v>61</v>
      </c>
      <c r="J18" s="12">
        <v>54</v>
      </c>
      <c r="K18" s="12">
        <v>63</v>
      </c>
      <c r="L18" s="12">
        <v>71</v>
      </c>
      <c r="M18" s="12">
        <v>85</v>
      </c>
      <c r="N18" s="12">
        <v>80</v>
      </c>
      <c r="O18" s="12">
        <v>87</v>
      </c>
      <c r="P18" s="12">
        <v>81</v>
      </c>
      <c r="Q18" s="12">
        <v>61</v>
      </c>
      <c r="R18" s="12">
        <v>81</v>
      </c>
      <c r="S18" s="12">
        <v>81</v>
      </c>
      <c r="T18" s="12">
        <v>66</v>
      </c>
      <c r="U18" s="12">
        <v>58</v>
      </c>
      <c r="V18" s="12">
        <v>79</v>
      </c>
      <c r="W18" s="12">
        <v>57</v>
      </c>
      <c r="X18" s="12">
        <v>48</v>
      </c>
      <c r="Y18" s="12">
        <v>53</v>
      </c>
      <c r="Z18" s="12">
        <v>37</v>
      </c>
      <c r="AA18" s="12">
        <v>64</v>
      </c>
      <c r="AB18" s="12">
        <v>64</v>
      </c>
      <c r="AC18" s="12">
        <v>70</v>
      </c>
      <c r="AD18" s="12">
        <v>64</v>
      </c>
      <c r="AE18" s="12">
        <v>45</v>
      </c>
      <c r="AF18" s="12">
        <v>64</v>
      </c>
      <c r="AG18" s="12">
        <v>56</v>
      </c>
      <c r="AH18" s="12">
        <v>61</v>
      </c>
      <c r="AI18" s="12">
        <v>59</v>
      </c>
      <c r="AJ18" s="12">
        <v>47</v>
      </c>
      <c r="AK18" s="12">
        <v>44</v>
      </c>
      <c r="AL18" s="12">
        <v>48</v>
      </c>
      <c r="AM18" s="12">
        <v>36</v>
      </c>
      <c r="AN18" s="12">
        <v>34</v>
      </c>
      <c r="AO18" s="12">
        <v>38</v>
      </c>
      <c r="AP18" s="12">
        <v>42</v>
      </c>
      <c r="AQ18" s="12">
        <v>42</v>
      </c>
      <c r="AR18" s="12">
        <v>39</v>
      </c>
      <c r="AS18" s="12">
        <v>35</v>
      </c>
      <c r="AT18" s="12">
        <v>24</v>
      </c>
      <c r="AU18" s="12">
        <v>33</v>
      </c>
      <c r="AV18" s="12">
        <v>26</v>
      </c>
      <c r="AW18" s="12">
        <v>14</v>
      </c>
      <c r="AX18" s="12">
        <v>12</v>
      </c>
      <c r="AY18" s="12">
        <v>16</v>
      </c>
      <c r="AZ18" s="12">
        <v>6</v>
      </c>
      <c r="BA18" s="12">
        <v>16</v>
      </c>
      <c r="BB18" s="12">
        <v>6</v>
      </c>
      <c r="BC18" s="12">
        <v>6</v>
      </c>
      <c r="BD18" s="12">
        <v>5</v>
      </c>
      <c r="BE18" s="12">
        <v>5</v>
      </c>
      <c r="BF18" s="12">
        <v>3</v>
      </c>
      <c r="BG18" s="12">
        <v>4</v>
      </c>
      <c r="BH18" s="12">
        <v>5</v>
      </c>
      <c r="BI18" s="12">
        <v>6</v>
      </c>
      <c r="BJ18" s="12">
        <v>1</v>
      </c>
      <c r="BK18" s="12">
        <v>2</v>
      </c>
      <c r="BL18" s="12">
        <v>2</v>
      </c>
      <c r="BM18" s="12">
        <v>1</v>
      </c>
      <c r="BN18" s="12">
        <v>0</v>
      </c>
      <c r="BO18" s="12">
        <v>1</v>
      </c>
      <c r="BP18" s="12">
        <v>2</v>
      </c>
      <c r="BQ18" s="12">
        <v>1</v>
      </c>
      <c r="BR18" s="12">
        <v>0</v>
      </c>
      <c r="BS18" s="12">
        <v>1</v>
      </c>
      <c r="BT18" s="12">
        <v>1</v>
      </c>
      <c r="BU18" s="12">
        <v>0</v>
      </c>
      <c r="BV18" s="12">
        <v>0</v>
      </c>
      <c r="BW18" s="12">
        <v>0</v>
      </c>
      <c r="BX18" s="12">
        <v>2</v>
      </c>
      <c r="BY18" s="12">
        <v>0</v>
      </c>
      <c r="BZ18" s="12">
        <v>0</v>
      </c>
      <c r="CA18" s="12">
        <v>0</v>
      </c>
      <c r="CB18" s="12">
        <v>0</v>
      </c>
      <c r="CC18" s="12">
        <v>0</v>
      </c>
      <c r="CD18" s="12">
        <v>0</v>
      </c>
      <c r="CE18" s="12">
        <v>0</v>
      </c>
      <c r="CF18" s="13">
        <v>0</v>
      </c>
      <c r="CG18" s="1">
        <f t="shared" si="0"/>
        <v>2580</v>
      </c>
    </row>
    <row r="19" spans="1:85" x14ac:dyDescent="0.25">
      <c r="A19" s="4" t="s">
        <v>98</v>
      </c>
      <c r="B19" s="11">
        <v>15</v>
      </c>
      <c r="C19" s="12">
        <v>18</v>
      </c>
      <c r="D19" s="12">
        <v>25</v>
      </c>
      <c r="E19" s="12">
        <v>45</v>
      </c>
      <c r="F19" s="12">
        <v>30</v>
      </c>
      <c r="G19" s="12">
        <v>46</v>
      </c>
      <c r="H19" s="12">
        <v>55</v>
      </c>
      <c r="I19" s="12">
        <v>62</v>
      </c>
      <c r="J19" s="12">
        <v>74</v>
      </c>
      <c r="K19" s="12">
        <v>75</v>
      </c>
      <c r="L19" s="12">
        <v>59</v>
      </c>
      <c r="M19" s="12">
        <v>72</v>
      </c>
      <c r="N19" s="12">
        <v>73</v>
      </c>
      <c r="O19" s="12">
        <v>77</v>
      </c>
      <c r="P19" s="12">
        <v>79</v>
      </c>
      <c r="Q19" s="12">
        <v>83</v>
      </c>
      <c r="R19" s="12">
        <v>81</v>
      </c>
      <c r="S19" s="12">
        <v>74</v>
      </c>
      <c r="T19" s="12">
        <v>82</v>
      </c>
      <c r="U19" s="12">
        <v>68</v>
      </c>
      <c r="V19" s="12">
        <v>65</v>
      </c>
      <c r="W19" s="12">
        <v>47</v>
      </c>
      <c r="X19" s="12">
        <v>62</v>
      </c>
      <c r="Y19" s="12">
        <v>43</v>
      </c>
      <c r="Z19" s="12">
        <v>52</v>
      </c>
      <c r="AA19" s="12">
        <v>58</v>
      </c>
      <c r="AB19" s="12">
        <v>58</v>
      </c>
      <c r="AC19" s="12">
        <v>62</v>
      </c>
      <c r="AD19" s="12">
        <v>69</v>
      </c>
      <c r="AE19" s="12">
        <v>75</v>
      </c>
      <c r="AF19" s="12">
        <v>94</v>
      </c>
      <c r="AG19" s="12">
        <v>70</v>
      </c>
      <c r="AH19" s="12">
        <v>63</v>
      </c>
      <c r="AI19" s="12">
        <v>61</v>
      </c>
      <c r="AJ19" s="12">
        <v>50</v>
      </c>
      <c r="AK19" s="12">
        <v>45</v>
      </c>
      <c r="AL19" s="12">
        <v>39</v>
      </c>
      <c r="AM19" s="12">
        <v>50</v>
      </c>
      <c r="AN19" s="12">
        <v>51</v>
      </c>
      <c r="AO19" s="12">
        <v>46</v>
      </c>
      <c r="AP19" s="12">
        <v>57</v>
      </c>
      <c r="AQ19" s="12">
        <v>68</v>
      </c>
      <c r="AR19" s="12">
        <v>75</v>
      </c>
      <c r="AS19" s="12">
        <v>92</v>
      </c>
      <c r="AT19" s="12">
        <v>106</v>
      </c>
      <c r="AU19" s="12">
        <v>116</v>
      </c>
      <c r="AV19" s="12">
        <v>129</v>
      </c>
      <c r="AW19" s="12">
        <v>114</v>
      </c>
      <c r="AX19" s="12">
        <v>91</v>
      </c>
      <c r="AY19" s="12">
        <v>81</v>
      </c>
      <c r="AZ19" s="12">
        <v>65</v>
      </c>
      <c r="BA19" s="12">
        <v>54</v>
      </c>
      <c r="BB19" s="12">
        <v>76</v>
      </c>
      <c r="BC19" s="12">
        <v>54</v>
      </c>
      <c r="BD19" s="12">
        <v>37</v>
      </c>
      <c r="BE19" s="12">
        <v>36</v>
      </c>
      <c r="BF19" s="12">
        <v>42</v>
      </c>
      <c r="BG19" s="12">
        <v>36</v>
      </c>
      <c r="BH19" s="12">
        <v>27</v>
      </c>
      <c r="BI19" s="12">
        <v>30</v>
      </c>
      <c r="BJ19" s="12">
        <v>23</v>
      </c>
      <c r="BK19" s="12">
        <v>20</v>
      </c>
      <c r="BL19" s="12">
        <v>13</v>
      </c>
      <c r="BM19" s="12">
        <v>18</v>
      </c>
      <c r="BN19" s="12">
        <v>11</v>
      </c>
      <c r="BO19" s="12">
        <v>12</v>
      </c>
      <c r="BP19" s="12">
        <v>7</v>
      </c>
      <c r="BQ19" s="12">
        <v>4</v>
      </c>
      <c r="BR19" s="12">
        <v>5</v>
      </c>
      <c r="BS19" s="12">
        <v>8</v>
      </c>
      <c r="BT19" s="12">
        <v>4</v>
      </c>
      <c r="BU19" s="12">
        <v>3</v>
      </c>
      <c r="BV19" s="12">
        <v>1</v>
      </c>
      <c r="BW19" s="12">
        <v>2</v>
      </c>
      <c r="BX19" s="12">
        <v>2</v>
      </c>
      <c r="BY19" s="12">
        <v>3</v>
      </c>
      <c r="BZ19" s="12">
        <v>1</v>
      </c>
      <c r="CA19" s="12">
        <v>1</v>
      </c>
      <c r="CB19" s="12">
        <v>0</v>
      </c>
      <c r="CC19" s="12">
        <v>0</v>
      </c>
      <c r="CD19" s="12">
        <v>0</v>
      </c>
      <c r="CE19" s="12">
        <v>1</v>
      </c>
      <c r="CF19" s="13">
        <v>0</v>
      </c>
      <c r="CG19" s="1">
        <f t="shared" si="0"/>
        <v>3878</v>
      </c>
    </row>
    <row r="20" spans="1:85" x14ac:dyDescent="0.25">
      <c r="A20" s="7" t="s">
        <v>97</v>
      </c>
      <c r="B20" s="16">
        <v>357</v>
      </c>
      <c r="C20" s="8">
        <v>506</v>
      </c>
      <c r="D20" s="8">
        <v>619</v>
      </c>
      <c r="E20" s="8">
        <v>824</v>
      </c>
      <c r="F20" s="8">
        <v>999</v>
      </c>
      <c r="G20" s="8">
        <v>1229</v>
      </c>
      <c r="H20" s="8">
        <v>1307</v>
      </c>
      <c r="I20" s="8">
        <v>1415</v>
      </c>
      <c r="J20" s="8">
        <v>1582</v>
      </c>
      <c r="K20" s="8">
        <v>1687</v>
      </c>
      <c r="L20" s="8">
        <v>1654</v>
      </c>
      <c r="M20" s="8">
        <v>1765</v>
      </c>
      <c r="N20" s="8">
        <v>1734</v>
      </c>
      <c r="O20" s="8">
        <v>1641</v>
      </c>
      <c r="P20" s="8">
        <v>1617</v>
      </c>
      <c r="Q20" s="8">
        <v>1632</v>
      </c>
      <c r="R20" s="8">
        <v>1538</v>
      </c>
      <c r="S20" s="8">
        <v>1574</v>
      </c>
      <c r="T20" s="8">
        <v>1610</v>
      </c>
      <c r="U20" s="8">
        <v>1654</v>
      </c>
      <c r="V20" s="8">
        <v>1570</v>
      </c>
      <c r="W20" s="8">
        <v>1440</v>
      </c>
      <c r="X20" s="8">
        <v>1401</v>
      </c>
      <c r="Y20" s="8">
        <v>1321</v>
      </c>
      <c r="Z20" s="8">
        <v>1283</v>
      </c>
      <c r="AA20" s="8">
        <v>1185</v>
      </c>
      <c r="AB20" s="8">
        <v>1309</v>
      </c>
      <c r="AC20" s="8">
        <v>1323</v>
      </c>
      <c r="AD20" s="8">
        <v>1240</v>
      </c>
      <c r="AE20" s="8">
        <v>1234</v>
      </c>
      <c r="AF20" s="8">
        <v>1255</v>
      </c>
      <c r="AG20" s="8">
        <v>1251</v>
      </c>
      <c r="AH20" s="8">
        <v>1202</v>
      </c>
      <c r="AI20" s="8">
        <v>1209</v>
      </c>
      <c r="AJ20" s="8">
        <v>1169</v>
      </c>
      <c r="AK20" s="8">
        <v>1169</v>
      </c>
      <c r="AL20" s="8">
        <v>1136</v>
      </c>
      <c r="AM20" s="8">
        <v>1124</v>
      </c>
      <c r="AN20" s="8">
        <v>1029</v>
      </c>
      <c r="AO20" s="8">
        <v>1021</v>
      </c>
      <c r="AP20" s="8">
        <v>936</v>
      </c>
      <c r="AQ20" s="8">
        <v>1030</v>
      </c>
      <c r="AR20" s="8">
        <v>902</v>
      </c>
      <c r="AS20" s="8">
        <v>937</v>
      </c>
      <c r="AT20" s="8">
        <v>713</v>
      </c>
      <c r="AU20" s="8">
        <v>728</v>
      </c>
      <c r="AV20" s="8">
        <v>581</v>
      </c>
      <c r="AW20" s="8">
        <v>515</v>
      </c>
      <c r="AX20" s="8">
        <v>431</v>
      </c>
      <c r="AY20" s="8">
        <v>340</v>
      </c>
      <c r="AZ20" s="8">
        <v>234</v>
      </c>
      <c r="BA20" s="8">
        <v>212</v>
      </c>
      <c r="BB20" s="8">
        <v>195</v>
      </c>
      <c r="BC20" s="8">
        <v>174</v>
      </c>
      <c r="BD20" s="8">
        <v>173</v>
      </c>
      <c r="BE20" s="8">
        <v>142</v>
      </c>
      <c r="BF20" s="8">
        <v>133</v>
      </c>
      <c r="BG20" s="8">
        <v>127</v>
      </c>
      <c r="BH20" s="8">
        <v>112</v>
      </c>
      <c r="BI20" s="8">
        <v>81</v>
      </c>
      <c r="BJ20" s="8">
        <v>72</v>
      </c>
      <c r="BK20" s="8">
        <v>71</v>
      </c>
      <c r="BL20" s="8">
        <v>59</v>
      </c>
      <c r="BM20" s="8">
        <v>45</v>
      </c>
      <c r="BN20" s="8">
        <v>41</v>
      </c>
      <c r="BO20" s="8">
        <v>31</v>
      </c>
      <c r="BP20" s="8">
        <v>25</v>
      </c>
      <c r="BQ20" s="8">
        <v>22</v>
      </c>
      <c r="BR20" s="8">
        <v>15</v>
      </c>
      <c r="BS20" s="8">
        <v>18</v>
      </c>
      <c r="BT20" s="8">
        <v>15</v>
      </c>
      <c r="BU20" s="8">
        <v>9</v>
      </c>
      <c r="BV20" s="8">
        <v>6</v>
      </c>
      <c r="BW20" s="8">
        <v>5</v>
      </c>
      <c r="BX20" s="8">
        <v>3</v>
      </c>
      <c r="BY20" s="8">
        <v>3</v>
      </c>
      <c r="BZ20" s="8">
        <v>1</v>
      </c>
      <c r="CA20" s="8">
        <v>0</v>
      </c>
      <c r="CB20" s="8">
        <v>1</v>
      </c>
      <c r="CC20" s="8">
        <v>0</v>
      </c>
      <c r="CD20" s="8">
        <v>0</v>
      </c>
      <c r="CE20" s="8">
        <v>0</v>
      </c>
      <c r="CF20" s="17">
        <v>1</v>
      </c>
      <c r="CG20" s="18">
        <f t="shared" si="0"/>
        <v>60954</v>
      </c>
    </row>
  </sheetData>
  <mergeCells count="3">
    <mergeCell ref="A3:A4"/>
    <mergeCell ref="CG3:CG4"/>
    <mergeCell ref="B3:E3"/>
  </mergeCells>
  <pageMargins left="0.7" right="0.7" top="0.75" bottom="0.75" header="0.3" footer="0.3"/>
  <pageSetup paperSize="9" orientation="portrait" r:id="rId1"/>
  <ignoredErrors>
    <ignoredError sqref="B4:CF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2T12:26:10Z</dcterms:modified>
</cp:coreProperties>
</file>